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105"/>
  <workbookPr/>
  <mc:AlternateContent xmlns:mc="http://schemas.openxmlformats.org/markup-compatibility/2006">
    <mc:Choice Requires="x15">
      <x15ac:absPath xmlns:x15ac="http://schemas.microsoft.com/office/spreadsheetml/2010/11/ac" url="https://uwnetid-my.sharepoint.com/personal/goldenlab_uw_edu/Documents/GoldenLab/03_Lab_Manuscripts/2025_Heshmati/Emergence_WholeBrain/CURRENT_Figures/"/>
    </mc:Choice>
  </mc:AlternateContent>
  <xr:revisionPtr revIDLastSave="0" documentId="8_{5BFCD9C2-EA42-492E-B6E9-80A511391D49}" xr6:coauthVersionLast="47" xr6:coauthVersionMax="47" xr10:uidLastSave="{00000000-0000-0000-0000-000000000000}"/>
  <bookViews>
    <workbookView xWindow="-120" yWindow="-120" windowWidth="29040" windowHeight="15720" xr2:uid="{F8D501AD-5EF9-426E-8815-1DDDE06B76C2}"/>
  </bookViews>
  <sheets>
    <sheet name="Emergence vs OF" sheetId="2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calcChain.xml><?xml version="1.0" encoding="utf-8"?>
<calcChain xmlns="http://schemas.openxmlformats.org/spreadsheetml/2006/main">
  <c r="C2" i="2" l="1"/>
  <c r="G2" i="2" s="1"/>
  <c r="C3" i="2"/>
  <c r="G3" i="2"/>
  <c r="C4" i="2"/>
  <c r="G4" i="2"/>
  <c r="C5" i="2"/>
  <c r="G5" i="2"/>
  <c r="C6" i="2"/>
  <c r="G6" i="2"/>
  <c r="C7" i="2"/>
  <c r="G7" i="2" s="1"/>
  <c r="C8" i="2"/>
  <c r="G8" i="2"/>
  <c r="C9" i="2"/>
  <c r="G9" i="2"/>
  <c r="C10" i="2"/>
  <c r="G10" i="2"/>
  <c r="C11" i="2"/>
  <c r="G11" i="2" s="1"/>
  <c r="C12" i="2"/>
  <c r="G12" i="2"/>
  <c r="C13" i="2"/>
  <c r="G13" i="2"/>
  <c r="C14" i="2"/>
  <c r="G14" i="2"/>
  <c r="C15" i="2"/>
  <c r="G15" i="2"/>
  <c r="C16" i="2"/>
  <c r="G16" i="2" s="1"/>
  <c r="C17" i="2"/>
  <c r="G17" i="2"/>
  <c r="C18" i="2"/>
  <c r="G18" i="2"/>
  <c r="C19" i="2"/>
  <c r="G19" i="2"/>
  <c r="C20" i="2"/>
  <c r="G20" i="2"/>
  <c r="C21" i="2"/>
  <c r="G21" i="2"/>
  <c r="C22" i="2"/>
  <c r="G22" i="2"/>
  <c r="C23" i="2"/>
  <c r="G23" i="2" s="1"/>
  <c r="C24" i="2"/>
  <c r="G24" i="2"/>
  <c r="C25" i="2"/>
  <c r="G25" i="2"/>
  <c r="C26" i="2"/>
  <c r="G26" i="2"/>
  <c r="C27" i="2"/>
  <c r="G27" i="2" s="1"/>
  <c r="C28" i="2"/>
  <c r="G28" i="2"/>
  <c r="C29" i="2"/>
  <c r="G29" i="2"/>
  <c r="C30" i="2"/>
  <c r="G30" i="2"/>
  <c r="C31" i="2"/>
  <c r="G31" i="2"/>
  <c r="C32" i="2"/>
  <c r="G32" i="2" s="1"/>
  <c r="C33" i="2"/>
  <c r="G33" i="2"/>
  <c r="C34" i="2"/>
  <c r="G34" i="2"/>
  <c r="C35" i="2"/>
  <c r="G35" i="2"/>
  <c r="C36" i="2"/>
  <c r="G36" i="2"/>
  <c r="C37" i="2"/>
  <c r="G37" i="2"/>
  <c r="C38" i="2"/>
  <c r="G38" i="2"/>
  <c r="C39" i="2"/>
  <c r="G39" i="2" s="1"/>
  <c r="C40" i="2"/>
  <c r="G40" i="2"/>
  <c r="C41" i="2"/>
  <c r="G41" i="2"/>
  <c r="C42" i="2"/>
  <c r="G42" i="2"/>
  <c r="C43" i="2"/>
  <c r="G43" i="2" s="1"/>
  <c r="C44" i="2"/>
  <c r="G44" i="2"/>
  <c r="C45" i="2"/>
  <c r="G45" i="2"/>
  <c r="C46" i="2"/>
  <c r="G46" i="2"/>
  <c r="C47" i="2"/>
  <c r="G47" i="2"/>
  <c r="C48" i="2"/>
  <c r="G48" i="2" s="1"/>
  <c r="C49" i="2"/>
  <c r="G49" i="2"/>
  <c r="C50" i="2"/>
  <c r="G50" i="2"/>
  <c r="C51" i="2"/>
  <c r="G51" i="2"/>
  <c r="C52" i="2"/>
  <c r="G52" i="2"/>
  <c r="C53" i="2"/>
  <c r="G53" i="2"/>
  <c r="C54" i="2"/>
  <c r="G54" i="2"/>
  <c r="C55" i="2"/>
  <c r="G55" i="2" s="1"/>
  <c r="C56" i="2"/>
  <c r="G56" i="2"/>
  <c r="C57" i="2"/>
  <c r="G57" i="2"/>
  <c r="C58" i="2"/>
  <c r="G58" i="2"/>
  <c r="C59" i="2"/>
  <c r="G59" i="2" s="1"/>
  <c r="C60" i="2"/>
  <c r="G60" i="2"/>
  <c r="C61" i="2"/>
  <c r="G61" i="2"/>
  <c r="C62" i="2"/>
  <c r="G62" i="2"/>
  <c r="C63" i="2"/>
  <c r="G63" i="2"/>
  <c r="C64" i="2"/>
  <c r="G64" i="2" s="1"/>
  <c r="C65" i="2"/>
  <c r="G65" i="2"/>
  <c r="C66" i="2"/>
  <c r="G66" i="2"/>
  <c r="C67" i="2"/>
  <c r="G67" i="2"/>
  <c r="C68" i="2"/>
  <c r="G68" i="2"/>
  <c r="C69" i="2"/>
  <c r="G69" i="2"/>
  <c r="C70" i="2"/>
  <c r="G70" i="2"/>
  <c r="C71" i="2"/>
  <c r="G71" i="2" s="1"/>
  <c r="C72" i="2"/>
  <c r="G72" i="2"/>
  <c r="C73" i="2"/>
  <c r="G73" i="2"/>
  <c r="C74" i="2"/>
  <c r="G74" i="2"/>
  <c r="C75" i="2"/>
  <c r="G75" i="2" s="1"/>
  <c r="C76" i="2"/>
  <c r="G76" i="2"/>
  <c r="C77" i="2"/>
  <c r="G77" i="2"/>
  <c r="C78" i="2"/>
  <c r="G78" i="2"/>
  <c r="C79" i="2"/>
  <c r="G79" i="2"/>
  <c r="C80" i="2"/>
  <c r="G80" i="2" s="1"/>
  <c r="C81" i="2"/>
  <c r="G81" i="2"/>
  <c r="C82" i="2"/>
  <c r="G82" i="2"/>
  <c r="C83" i="2"/>
  <c r="G83" i="2"/>
  <c r="C84" i="2"/>
  <c r="G84" i="2"/>
  <c r="C85" i="2"/>
  <c r="G85" i="2"/>
  <c r="C86" i="2"/>
  <c r="G86" i="2"/>
  <c r="C87" i="2"/>
  <c r="G87" i="2" s="1"/>
  <c r="C88" i="2"/>
  <c r="G88" i="2"/>
  <c r="C89" i="2"/>
  <c r="G89" i="2"/>
  <c r="C90" i="2"/>
  <c r="G90" i="2"/>
  <c r="C91" i="2"/>
  <c r="G91" i="2" s="1"/>
  <c r="C92" i="2"/>
  <c r="G92" i="2"/>
  <c r="C93" i="2"/>
  <c r="G93" i="2"/>
  <c r="C94" i="2"/>
  <c r="G94" i="2"/>
  <c r="C95" i="2"/>
  <c r="G95" i="2"/>
  <c r="C96" i="2"/>
  <c r="G96" i="2" s="1"/>
  <c r="C97" i="2"/>
  <c r="G97" i="2"/>
  <c r="C98" i="2"/>
  <c r="G98" i="2"/>
  <c r="C99" i="2"/>
  <c r="G99" i="2"/>
  <c r="C100" i="2"/>
  <c r="G100" i="2"/>
  <c r="C101" i="2"/>
  <c r="G101" i="2"/>
  <c r="C102" i="2"/>
  <c r="G102" i="2"/>
  <c r="C103" i="2"/>
  <c r="G103" i="2" s="1"/>
  <c r="C104" i="2"/>
  <c r="G104" i="2"/>
  <c r="C105" i="2"/>
  <c r="G105" i="2"/>
  <c r="C106" i="2"/>
  <c r="G106" i="2"/>
  <c r="C107" i="2"/>
  <c r="G107" i="2" s="1"/>
  <c r="C108" i="2"/>
  <c r="G108" i="2"/>
  <c r="C109" i="2"/>
  <c r="G109" i="2"/>
  <c r="C110" i="2"/>
  <c r="G110" i="2"/>
  <c r="C111" i="2"/>
  <c r="G111" i="2"/>
  <c r="C112" i="2"/>
  <c r="G112" i="2" s="1"/>
  <c r="C113" i="2"/>
  <c r="G113" i="2"/>
  <c r="C114" i="2"/>
  <c r="G114" i="2"/>
  <c r="C115" i="2"/>
  <c r="G115" i="2"/>
  <c r="C116" i="2"/>
  <c r="G116" i="2"/>
  <c r="C117" i="2"/>
  <c r="G117" i="2"/>
  <c r="C118" i="2"/>
  <c r="G118" i="2"/>
  <c r="C119" i="2"/>
  <c r="G119" i="2" s="1"/>
  <c r="C120" i="2"/>
  <c r="G120" i="2"/>
  <c r="C121" i="2"/>
  <c r="G121" i="2"/>
  <c r="C122" i="2"/>
  <c r="G122" i="2"/>
  <c r="C123" i="2"/>
  <c r="G123" i="2" s="1"/>
  <c r="C124" i="2"/>
  <c r="G124" i="2"/>
  <c r="C125" i="2"/>
  <c r="G125" i="2"/>
  <c r="C126" i="2"/>
  <c r="G126" i="2"/>
  <c r="C127" i="2"/>
  <c r="G127" i="2"/>
  <c r="C128" i="2"/>
  <c r="G128" i="2" s="1"/>
  <c r="C129" i="2"/>
  <c r="G129" i="2"/>
  <c r="C130" i="2"/>
  <c r="G130" i="2"/>
  <c r="C131" i="2"/>
  <c r="G131" i="2"/>
  <c r="C132" i="2"/>
  <c r="G132" i="2"/>
  <c r="C133" i="2"/>
  <c r="G133" i="2"/>
  <c r="C134" i="2"/>
  <c r="G134" i="2"/>
  <c r="C135" i="2"/>
  <c r="G135" i="2" s="1"/>
  <c r="C136" i="2"/>
  <c r="G136" i="2"/>
  <c r="C137" i="2"/>
  <c r="G137" i="2"/>
  <c r="C138" i="2"/>
  <c r="G138" i="2"/>
  <c r="C139" i="2"/>
  <c r="G139" i="2" s="1"/>
  <c r="C140" i="2"/>
  <c r="G140" i="2"/>
  <c r="C141" i="2"/>
  <c r="G141" i="2"/>
  <c r="C142" i="2"/>
  <c r="G142" i="2"/>
  <c r="C143" i="2"/>
  <c r="G143" i="2"/>
  <c r="C144" i="2"/>
  <c r="G144" i="2" s="1"/>
  <c r="C145" i="2"/>
  <c r="G145" i="2"/>
  <c r="C146" i="2"/>
  <c r="G146" i="2"/>
  <c r="C147" i="2"/>
  <c r="G147" i="2"/>
  <c r="C148" i="2"/>
  <c r="G148" i="2"/>
  <c r="C149" i="2"/>
  <c r="G149" i="2"/>
  <c r="C150" i="2"/>
  <c r="G150" i="2"/>
  <c r="C151" i="2"/>
  <c r="G151" i="2" s="1"/>
  <c r="C152" i="2"/>
  <c r="G152" i="2"/>
  <c r="C153" i="2"/>
  <c r="G153" i="2"/>
  <c r="C154" i="2"/>
  <c r="G154" i="2"/>
  <c r="C155" i="2"/>
  <c r="G155" i="2" s="1"/>
  <c r="C156" i="2"/>
  <c r="G156" i="2"/>
  <c r="C157" i="2"/>
  <c r="G157" i="2"/>
  <c r="C158" i="2"/>
  <c r="G158" i="2"/>
  <c r="C159" i="2"/>
  <c r="G159" i="2"/>
  <c r="C160" i="2"/>
  <c r="G160" i="2" s="1"/>
  <c r="C161" i="2"/>
  <c r="G161" i="2"/>
  <c r="C162" i="2"/>
  <c r="G162" i="2"/>
  <c r="C163" i="2"/>
  <c r="G163" i="2"/>
  <c r="C164" i="2"/>
  <c r="G164" i="2"/>
  <c r="C165" i="2"/>
  <c r="G165" i="2"/>
  <c r="C166" i="2"/>
  <c r="G166" i="2"/>
  <c r="C167" i="2"/>
  <c r="G167" i="2" s="1"/>
  <c r="C168" i="2"/>
  <c r="G168" i="2"/>
  <c r="C169" i="2"/>
  <c r="G169" i="2"/>
  <c r="C170" i="2"/>
  <c r="G170" i="2"/>
  <c r="C171" i="2"/>
  <c r="G171" i="2" s="1"/>
  <c r="C172" i="2"/>
  <c r="G172" i="2"/>
  <c r="C173" i="2"/>
  <c r="G173" i="2"/>
  <c r="C174" i="2"/>
  <c r="G174" i="2"/>
  <c r="C175" i="2"/>
  <c r="G175" i="2"/>
  <c r="C176" i="2"/>
  <c r="G176" i="2" s="1"/>
  <c r="C177" i="2"/>
  <c r="G177" i="2"/>
  <c r="C178" i="2"/>
  <c r="G178" i="2"/>
  <c r="C179" i="2"/>
  <c r="G179" i="2"/>
  <c r="C180" i="2"/>
  <c r="G180" i="2"/>
  <c r="C181" i="2"/>
  <c r="G181" i="2"/>
  <c r="C182" i="2"/>
  <c r="G182" i="2"/>
  <c r="C183" i="2"/>
  <c r="G183" i="2" s="1"/>
  <c r="C184" i="2"/>
  <c r="G184" i="2"/>
  <c r="C185" i="2"/>
  <c r="G185" i="2"/>
  <c r="C186" i="2"/>
  <c r="G186" i="2"/>
  <c r="C187" i="2"/>
  <c r="G187" i="2" s="1"/>
  <c r="C188" i="2"/>
  <c r="G188" i="2"/>
  <c r="C189" i="2"/>
  <c r="G189" i="2"/>
  <c r="C190" i="2"/>
  <c r="G190" i="2"/>
  <c r="C191" i="2"/>
  <c r="G191" i="2"/>
  <c r="C192" i="2"/>
  <c r="G192" i="2" s="1"/>
  <c r="C193" i="2"/>
  <c r="G193" i="2"/>
  <c r="C194" i="2"/>
  <c r="G194" i="2"/>
  <c r="C195" i="2"/>
  <c r="G195" i="2"/>
  <c r="C196" i="2"/>
  <c r="G196" i="2"/>
  <c r="C197" i="2"/>
  <c r="G197" i="2"/>
  <c r="C198" i="2"/>
  <c r="G198" i="2"/>
  <c r="C199" i="2"/>
  <c r="G199" i="2" s="1"/>
  <c r="C200" i="2"/>
  <c r="G200" i="2"/>
  <c r="C201" i="2"/>
  <c r="G201" i="2"/>
  <c r="C202" i="2"/>
  <c r="G202" i="2"/>
  <c r="C203" i="2"/>
  <c r="G203" i="2" s="1"/>
  <c r="C204" i="2"/>
  <c r="G204" i="2"/>
  <c r="C205" i="2"/>
  <c r="G205" i="2"/>
  <c r="C206" i="2"/>
  <c r="G206" i="2"/>
  <c r="C207" i="2"/>
  <c r="G207" i="2"/>
  <c r="C208" i="2"/>
  <c r="G208" i="2" s="1"/>
  <c r="C209" i="2"/>
  <c r="G209" i="2"/>
  <c r="C210" i="2"/>
  <c r="G210" i="2"/>
  <c r="C211" i="2"/>
  <c r="G211" i="2"/>
  <c r="C212" i="2"/>
  <c r="G212" i="2"/>
  <c r="C213" i="2"/>
  <c r="G213" i="2"/>
  <c r="C214" i="2"/>
  <c r="G214" i="2"/>
  <c r="C215" i="2"/>
  <c r="G215" i="2" s="1"/>
  <c r="C216" i="2"/>
  <c r="G216" i="2"/>
  <c r="C217" i="2"/>
  <c r="G217" i="2"/>
  <c r="C218" i="2"/>
  <c r="G218" i="2"/>
  <c r="C219" i="2"/>
  <c r="G219" i="2" s="1"/>
  <c r="C220" i="2"/>
  <c r="G220" i="2"/>
  <c r="C221" i="2"/>
  <c r="G221" i="2"/>
  <c r="C222" i="2"/>
  <c r="G222" i="2"/>
  <c r="C223" i="2"/>
  <c r="G223" i="2"/>
  <c r="C224" i="2"/>
  <c r="G224" i="2" s="1"/>
  <c r="C225" i="2"/>
  <c r="G225" i="2"/>
  <c r="C226" i="2"/>
  <c r="G226" i="2"/>
  <c r="C227" i="2"/>
  <c r="G227" i="2"/>
  <c r="C228" i="2"/>
  <c r="G228" i="2"/>
  <c r="C229" i="2"/>
  <c r="G229" i="2"/>
  <c r="C230" i="2"/>
  <c r="G230" i="2"/>
  <c r="C231" i="2"/>
  <c r="G231" i="2" s="1"/>
  <c r="C232" i="2"/>
  <c r="G232" i="2"/>
  <c r="C233" i="2"/>
  <c r="G233" i="2"/>
  <c r="C234" i="2"/>
  <c r="G234" i="2"/>
  <c r="C235" i="2"/>
  <c r="G235" i="2" s="1"/>
  <c r="C236" i="2"/>
  <c r="G236" i="2"/>
  <c r="C237" i="2"/>
  <c r="G237" i="2"/>
  <c r="C238" i="2"/>
  <c r="G238" i="2"/>
  <c r="C239" i="2"/>
  <c r="G239" i="2"/>
  <c r="C240" i="2"/>
  <c r="G240" i="2" s="1"/>
  <c r="C241" i="2"/>
  <c r="G241" i="2"/>
  <c r="C242" i="2"/>
  <c r="G242" i="2"/>
  <c r="C243" i="2"/>
  <c r="G243" i="2"/>
  <c r="C244" i="2"/>
  <c r="G244" i="2"/>
  <c r="C245" i="2"/>
  <c r="G245" i="2"/>
  <c r="C246" i="2"/>
  <c r="G246" i="2"/>
  <c r="C247" i="2"/>
  <c r="G247" i="2" s="1"/>
  <c r="C248" i="2"/>
  <c r="G248" i="2"/>
  <c r="C249" i="2"/>
  <c r="G249" i="2"/>
  <c r="C250" i="2"/>
  <c r="G250" i="2"/>
  <c r="C251" i="2"/>
  <c r="G251" i="2" s="1"/>
  <c r="C252" i="2"/>
  <c r="G252" i="2"/>
  <c r="C253" i="2"/>
  <c r="G253" i="2"/>
  <c r="C254" i="2"/>
  <c r="G254" i="2"/>
  <c r="C255" i="2"/>
  <c r="G255" i="2"/>
  <c r="C256" i="2"/>
  <c r="G256" i="2" s="1"/>
  <c r="C257" i="2"/>
  <c r="G257" i="2"/>
  <c r="C258" i="2"/>
  <c r="G258" i="2"/>
  <c r="C259" i="2"/>
  <c r="G259" i="2"/>
  <c r="C260" i="2"/>
  <c r="G260" i="2"/>
  <c r="C261" i="2"/>
  <c r="G261" i="2"/>
  <c r="C262" i="2"/>
  <c r="G262" i="2"/>
  <c r="C263" i="2"/>
  <c r="G263" i="2" s="1"/>
  <c r="C264" i="2"/>
  <c r="G264" i="2"/>
  <c r="C265" i="2"/>
  <c r="G265" i="2"/>
  <c r="C266" i="2"/>
  <c r="G266" i="2"/>
  <c r="C267" i="2"/>
  <c r="G267" i="2" s="1"/>
  <c r="C268" i="2"/>
  <c r="G268" i="2"/>
  <c r="C269" i="2"/>
  <c r="G269" i="2"/>
  <c r="C270" i="2"/>
  <c r="G270" i="2"/>
  <c r="C271" i="2"/>
  <c r="G271" i="2"/>
  <c r="C272" i="2"/>
  <c r="G272" i="2" s="1"/>
  <c r="C273" i="2"/>
  <c r="G273" i="2"/>
  <c r="C274" i="2"/>
  <c r="G274" i="2"/>
  <c r="C275" i="2"/>
  <c r="G275" i="2"/>
  <c r="C276" i="2"/>
  <c r="G276" i="2"/>
  <c r="C277" i="2"/>
  <c r="G277" i="2"/>
  <c r="C278" i="2"/>
  <c r="G278" i="2"/>
  <c r="C279" i="2"/>
  <c r="G279" i="2" s="1"/>
  <c r="C280" i="2"/>
  <c r="G280" i="2"/>
  <c r="C281" i="2"/>
  <c r="G281" i="2"/>
  <c r="C282" i="2"/>
  <c r="G282" i="2"/>
  <c r="C283" i="2"/>
  <c r="G283" i="2" s="1"/>
  <c r="C284" i="2"/>
  <c r="G284" i="2"/>
  <c r="C285" i="2"/>
  <c r="G285" i="2"/>
  <c r="C286" i="2"/>
  <c r="G286" i="2"/>
  <c r="C287" i="2"/>
  <c r="G287" i="2"/>
  <c r="C288" i="2"/>
  <c r="G288" i="2" s="1"/>
  <c r="C289" i="2"/>
  <c r="G289" i="2"/>
  <c r="C290" i="2"/>
  <c r="G290" i="2"/>
  <c r="C291" i="2"/>
  <c r="G291" i="2"/>
  <c r="C292" i="2"/>
  <c r="G292" i="2"/>
  <c r="C293" i="2"/>
  <c r="G293" i="2"/>
  <c r="C294" i="2"/>
  <c r="G294" i="2"/>
  <c r="C295" i="2"/>
  <c r="G295" i="2" s="1"/>
  <c r="C296" i="2"/>
  <c r="G296" i="2"/>
  <c r="C297" i="2"/>
  <c r="G297" i="2"/>
  <c r="C298" i="2"/>
  <c r="G298" i="2"/>
  <c r="C299" i="2"/>
  <c r="G299" i="2" s="1"/>
  <c r="C300" i="2"/>
  <c r="G300" i="2"/>
  <c r="C301" i="2"/>
  <c r="G301" i="2"/>
  <c r="C302" i="2"/>
  <c r="G302" i="2"/>
  <c r="C303" i="2"/>
  <c r="G303" i="2"/>
  <c r="C304" i="2"/>
  <c r="G304" i="2" s="1"/>
  <c r="C305" i="2"/>
  <c r="G305" i="2"/>
  <c r="C306" i="2"/>
  <c r="G306" i="2"/>
  <c r="C307" i="2"/>
  <c r="G307" i="2"/>
  <c r="C308" i="2"/>
  <c r="G308" i="2"/>
  <c r="C309" i="2"/>
  <c r="G309" i="2"/>
  <c r="C310" i="2"/>
  <c r="G310" i="2"/>
  <c r="C311" i="2"/>
  <c r="G311" i="2" s="1"/>
  <c r="C312" i="2"/>
  <c r="G312" i="2"/>
  <c r="C313" i="2"/>
  <c r="G313" i="2"/>
  <c r="C314" i="2"/>
  <c r="G314" i="2"/>
  <c r="C315" i="2"/>
  <c r="G315" i="2" s="1"/>
  <c r="C316" i="2"/>
  <c r="G316" i="2"/>
  <c r="C317" i="2"/>
  <c r="G317" i="2"/>
  <c r="C318" i="2"/>
  <c r="G318" i="2"/>
  <c r="C319" i="2"/>
  <c r="G319" i="2"/>
  <c r="C320" i="2"/>
  <c r="G320" i="2" s="1"/>
  <c r="C321" i="2"/>
  <c r="G321" i="2"/>
  <c r="C322" i="2"/>
  <c r="G322" i="2"/>
  <c r="C323" i="2"/>
  <c r="G323" i="2"/>
  <c r="C324" i="2"/>
  <c r="G324" i="2"/>
  <c r="C325" i="2"/>
  <c r="G325" i="2"/>
  <c r="C326" i="2"/>
  <c r="G326" i="2"/>
  <c r="C327" i="2"/>
  <c r="G327" i="2" s="1"/>
  <c r="C328" i="2"/>
  <c r="G328" i="2"/>
  <c r="C329" i="2"/>
  <c r="G329" i="2"/>
  <c r="C330" i="2"/>
  <c r="G330" i="2"/>
  <c r="C331" i="2"/>
  <c r="G331" i="2" s="1"/>
  <c r="C332" i="2"/>
  <c r="G332" i="2"/>
  <c r="C333" i="2"/>
  <c r="G333" i="2"/>
  <c r="C334" i="2"/>
  <c r="G334" i="2"/>
  <c r="C335" i="2"/>
  <c r="G335" i="2"/>
  <c r="C336" i="2"/>
  <c r="G336" i="2" s="1"/>
  <c r="C337" i="2"/>
  <c r="G337" i="2"/>
  <c r="C338" i="2"/>
  <c r="G338" i="2"/>
  <c r="C339" i="2"/>
  <c r="G339" i="2"/>
  <c r="C340" i="2"/>
  <c r="G340" i="2"/>
  <c r="C341" i="2"/>
  <c r="G341" i="2"/>
  <c r="C342" i="2"/>
  <c r="G342" i="2"/>
  <c r="C343" i="2"/>
  <c r="G343" i="2" s="1"/>
  <c r="C344" i="2"/>
  <c r="G344" i="2"/>
  <c r="C345" i="2"/>
  <c r="G345" i="2"/>
  <c r="C346" i="2"/>
  <c r="G346" i="2"/>
  <c r="C347" i="2"/>
  <c r="G347" i="2" s="1"/>
  <c r="C348" i="2"/>
  <c r="G348" i="2"/>
  <c r="C349" i="2"/>
  <c r="G349" i="2"/>
  <c r="C350" i="2"/>
  <c r="G350" i="2"/>
  <c r="C351" i="2"/>
  <c r="G351" i="2"/>
  <c r="C352" i="2"/>
  <c r="G352" i="2" s="1"/>
  <c r="C353" i="2"/>
  <c r="G353" i="2"/>
  <c r="C354" i="2"/>
  <c r="G354" i="2"/>
  <c r="C355" i="2"/>
  <c r="G355" i="2"/>
  <c r="C356" i="2"/>
  <c r="G356" i="2"/>
  <c r="C357" i="2"/>
  <c r="G357" i="2"/>
  <c r="C358" i="2"/>
  <c r="G358" i="2"/>
  <c r="C359" i="2"/>
  <c r="G359" i="2" s="1"/>
  <c r="C360" i="2"/>
  <c r="G360" i="2"/>
  <c r="C361" i="2"/>
  <c r="G361" i="2"/>
  <c r="C362" i="2"/>
  <c r="G362" i="2"/>
  <c r="C363" i="2"/>
  <c r="G363" i="2" s="1"/>
  <c r="C364" i="2"/>
  <c r="G364" i="2"/>
  <c r="C365" i="2"/>
  <c r="G365" i="2"/>
  <c r="C366" i="2"/>
  <c r="G366" i="2"/>
  <c r="C367" i="2"/>
  <c r="G367" i="2"/>
  <c r="C368" i="2"/>
  <c r="G368" i="2" s="1"/>
  <c r="C369" i="2"/>
  <c r="G369" i="2"/>
  <c r="C370" i="2"/>
  <c r="G370" i="2"/>
  <c r="C371" i="2"/>
  <c r="G371" i="2"/>
  <c r="C372" i="2"/>
  <c r="G372" i="2"/>
  <c r="C373" i="2"/>
  <c r="G373" i="2"/>
  <c r="C374" i="2"/>
  <c r="G374" i="2"/>
  <c r="C375" i="2"/>
  <c r="G375" i="2" s="1"/>
  <c r="C376" i="2"/>
  <c r="G376" i="2"/>
  <c r="C377" i="2"/>
  <c r="G377" i="2"/>
  <c r="C378" i="2"/>
  <c r="G378" i="2"/>
  <c r="C379" i="2"/>
  <c r="G379" i="2" s="1"/>
  <c r="C380" i="2"/>
  <c r="G380" i="2"/>
  <c r="C381" i="2"/>
  <c r="G381" i="2"/>
  <c r="C382" i="2"/>
  <c r="G382" i="2"/>
  <c r="C383" i="2"/>
  <c r="G383" i="2"/>
  <c r="C384" i="2"/>
  <c r="G384" i="2" s="1"/>
  <c r="C385" i="2"/>
  <c r="G385" i="2"/>
  <c r="C386" i="2"/>
  <c r="G386" i="2"/>
  <c r="C387" i="2"/>
  <c r="G387" i="2"/>
  <c r="C388" i="2"/>
  <c r="G388" i="2"/>
  <c r="C389" i="2"/>
  <c r="G389" i="2"/>
  <c r="C390" i="2"/>
  <c r="G390" i="2"/>
  <c r="C391" i="2"/>
  <c r="G391" i="2" s="1"/>
  <c r="C392" i="2"/>
  <c r="G392" i="2"/>
  <c r="C393" i="2"/>
  <c r="G393" i="2"/>
  <c r="C394" i="2"/>
  <c r="G394" i="2"/>
  <c r="C395" i="2"/>
  <c r="G395" i="2" s="1"/>
  <c r="C396" i="2"/>
  <c r="G396" i="2"/>
  <c r="C397" i="2"/>
  <c r="G397" i="2"/>
  <c r="C398" i="2"/>
  <c r="G398" i="2"/>
  <c r="C399" i="2"/>
  <c r="G399" i="2"/>
  <c r="C400" i="2"/>
  <c r="G400" i="2" s="1"/>
  <c r="C401" i="2"/>
  <c r="G401" i="2"/>
  <c r="C402" i="2"/>
  <c r="G402" i="2"/>
  <c r="C403" i="2"/>
  <c r="G403" i="2"/>
  <c r="C404" i="2"/>
  <c r="G404" i="2"/>
  <c r="C405" i="2"/>
  <c r="G405" i="2"/>
  <c r="C406" i="2"/>
  <c r="G406" i="2"/>
  <c r="C407" i="2"/>
  <c r="G407" i="2" s="1"/>
  <c r="C408" i="2"/>
  <c r="G408" i="2"/>
  <c r="C409" i="2"/>
  <c r="G409" i="2"/>
  <c r="C410" i="2"/>
  <c r="G410" i="2"/>
  <c r="C411" i="2"/>
  <c r="G411" i="2" s="1"/>
  <c r="C412" i="2"/>
  <c r="G412" i="2"/>
  <c r="C413" i="2"/>
  <c r="G413" i="2"/>
  <c r="C414" i="2"/>
  <c r="G414" i="2"/>
  <c r="C415" i="2"/>
  <c r="G415" i="2"/>
  <c r="C416" i="2"/>
  <c r="G416" i="2" s="1"/>
  <c r="C417" i="2"/>
  <c r="G417" i="2"/>
  <c r="C418" i="2"/>
  <c r="G418" i="2"/>
  <c r="C419" i="2"/>
  <c r="G419" i="2"/>
  <c r="C420" i="2"/>
  <c r="G420" i="2"/>
  <c r="C421" i="2"/>
  <c r="G421" i="2"/>
  <c r="C422" i="2"/>
  <c r="G422" i="2"/>
  <c r="C423" i="2"/>
  <c r="G423" i="2" s="1"/>
  <c r="C424" i="2"/>
  <c r="G424" i="2"/>
  <c r="C425" i="2"/>
  <c r="G425" i="2"/>
  <c r="C426" i="2"/>
  <c r="G426" i="2"/>
  <c r="C427" i="2"/>
  <c r="G427" i="2" s="1"/>
  <c r="C428" i="2"/>
  <c r="G428" i="2"/>
  <c r="C429" i="2"/>
  <c r="G429" i="2"/>
  <c r="C430" i="2"/>
  <c r="G430" i="2"/>
  <c r="C431" i="2"/>
  <c r="G431" i="2"/>
  <c r="C432" i="2"/>
  <c r="G432" i="2" s="1"/>
  <c r="C433" i="2"/>
  <c r="G433" i="2"/>
  <c r="C434" i="2"/>
  <c r="G434" i="2"/>
  <c r="C435" i="2"/>
  <c r="G435" i="2"/>
  <c r="C436" i="2"/>
  <c r="G436" i="2"/>
  <c r="C437" i="2"/>
  <c r="G437" i="2"/>
  <c r="C438" i="2"/>
  <c r="G438" i="2"/>
  <c r="C439" i="2"/>
  <c r="G439" i="2" s="1"/>
  <c r="C440" i="2"/>
  <c r="G440" i="2"/>
  <c r="C441" i="2"/>
  <c r="G441" i="2"/>
  <c r="C442" i="2"/>
  <c r="G442" i="2"/>
  <c r="C443" i="2"/>
  <c r="G443" i="2" s="1"/>
  <c r="C444" i="2"/>
  <c r="G444" i="2"/>
  <c r="C445" i="2"/>
  <c r="G445" i="2"/>
  <c r="C446" i="2"/>
  <c r="G446" i="2"/>
  <c r="C447" i="2"/>
  <c r="G447" i="2"/>
  <c r="C448" i="2"/>
  <c r="G448" i="2" s="1"/>
  <c r="C449" i="2"/>
  <c r="G449" i="2"/>
  <c r="C450" i="2"/>
  <c r="G450" i="2"/>
  <c r="C451" i="2"/>
  <c r="G451" i="2"/>
  <c r="C452" i="2"/>
  <c r="G452" i="2"/>
  <c r="C453" i="2"/>
  <c r="G453" i="2"/>
  <c r="C454" i="2"/>
  <c r="G454" i="2"/>
  <c r="C455" i="2"/>
  <c r="G455" i="2" s="1"/>
  <c r="C456" i="2"/>
  <c r="G456" i="2"/>
  <c r="C457" i="2"/>
  <c r="G457" i="2"/>
  <c r="C458" i="2"/>
  <c r="G458" i="2"/>
  <c r="C459" i="2"/>
  <c r="G459" i="2" s="1"/>
  <c r="C460" i="2"/>
  <c r="G460" i="2"/>
  <c r="C461" i="2"/>
  <c r="G461" i="2"/>
  <c r="C462" i="2"/>
  <c r="G462" i="2"/>
  <c r="C463" i="2"/>
  <c r="G463" i="2"/>
  <c r="C464" i="2"/>
  <c r="G464" i="2" s="1"/>
  <c r="C465" i="2"/>
  <c r="G465" i="2"/>
  <c r="C466" i="2"/>
  <c r="G466" i="2"/>
  <c r="C467" i="2"/>
  <c r="G467" i="2"/>
  <c r="C468" i="2"/>
  <c r="G468" i="2"/>
  <c r="C469" i="2"/>
  <c r="G469" i="2"/>
  <c r="C470" i="2"/>
  <c r="G470" i="2"/>
  <c r="C471" i="2"/>
  <c r="G471" i="2" s="1"/>
  <c r="C472" i="2"/>
  <c r="G472" i="2"/>
  <c r="C473" i="2"/>
  <c r="G473" i="2"/>
  <c r="C474" i="2"/>
  <c r="G474" i="2"/>
  <c r="C475" i="2"/>
  <c r="G475" i="2" s="1"/>
  <c r="C476" i="2"/>
  <c r="G476" i="2"/>
  <c r="C477" i="2"/>
  <c r="G477" i="2"/>
  <c r="C478" i="2"/>
  <c r="G478" i="2"/>
  <c r="C479" i="2"/>
  <c r="G479" i="2"/>
  <c r="C480" i="2"/>
  <c r="G480" i="2" s="1"/>
  <c r="C481" i="2"/>
  <c r="G481" i="2"/>
  <c r="C482" i="2"/>
  <c r="G482" i="2"/>
  <c r="C483" i="2"/>
  <c r="G483" i="2"/>
  <c r="C484" i="2"/>
  <c r="G484" i="2"/>
  <c r="C485" i="2"/>
  <c r="G485" i="2"/>
  <c r="C486" i="2"/>
  <c r="G486" i="2"/>
  <c r="C487" i="2"/>
  <c r="G487" i="2" s="1"/>
  <c r="C488" i="2"/>
  <c r="G488" i="2"/>
  <c r="C489" i="2"/>
  <c r="G489" i="2"/>
  <c r="C490" i="2"/>
  <c r="G490" i="2"/>
  <c r="C491" i="2"/>
  <c r="G491" i="2" s="1"/>
  <c r="C492" i="2"/>
  <c r="G492" i="2"/>
  <c r="C493" i="2"/>
  <c r="G493" i="2"/>
  <c r="C494" i="2"/>
  <c r="G494" i="2"/>
  <c r="C495" i="2"/>
  <c r="G495" i="2"/>
  <c r="C496" i="2"/>
  <c r="G496" i="2" s="1"/>
  <c r="C497" i="2"/>
  <c r="G497" i="2"/>
  <c r="C498" i="2"/>
  <c r="G498" i="2"/>
  <c r="C499" i="2"/>
  <c r="G499" i="2"/>
  <c r="C500" i="2"/>
  <c r="G500" i="2"/>
  <c r="C501" i="2"/>
  <c r="G501" i="2"/>
  <c r="C502" i="2"/>
  <c r="G502" i="2"/>
  <c r="C503" i="2"/>
  <c r="G503" i="2" s="1"/>
  <c r="C504" i="2"/>
  <c r="G504" i="2"/>
  <c r="C505" i="2"/>
  <c r="G505" i="2"/>
  <c r="C506" i="2"/>
  <c r="G506" i="2"/>
  <c r="C507" i="2"/>
  <c r="G507" i="2" s="1"/>
  <c r="C508" i="2"/>
  <c r="G508" i="2"/>
  <c r="C509" i="2"/>
  <c r="G509" i="2"/>
  <c r="C510" i="2"/>
  <c r="G510" i="2"/>
  <c r="C511" i="2"/>
  <c r="G511" i="2"/>
  <c r="C512" i="2"/>
  <c r="G512" i="2" s="1"/>
  <c r="C513" i="2"/>
  <c r="G513" i="2"/>
  <c r="C514" i="2"/>
  <c r="G514" i="2"/>
  <c r="C515" i="2"/>
  <c r="G515" i="2"/>
  <c r="C516" i="2"/>
  <c r="G516" i="2"/>
  <c r="C517" i="2"/>
  <c r="G517" i="2"/>
  <c r="C518" i="2"/>
  <c r="G518" i="2"/>
  <c r="C519" i="2"/>
  <c r="G519" i="2" s="1"/>
  <c r="C520" i="2"/>
  <c r="G520" i="2"/>
  <c r="C521" i="2"/>
  <c r="G521" i="2"/>
  <c r="C522" i="2"/>
  <c r="G522" i="2"/>
  <c r="C523" i="2"/>
  <c r="G523" i="2" s="1"/>
  <c r="C524" i="2"/>
  <c r="G524" i="2"/>
  <c r="C525" i="2"/>
  <c r="G525" i="2"/>
  <c r="C526" i="2"/>
  <c r="G526" i="2"/>
  <c r="C527" i="2"/>
  <c r="G527" i="2"/>
  <c r="C528" i="2"/>
  <c r="G528" i="2" s="1"/>
  <c r="C529" i="2"/>
  <c r="G529" i="2"/>
  <c r="C530" i="2"/>
  <c r="G530" i="2"/>
  <c r="C531" i="2"/>
  <c r="G531" i="2"/>
  <c r="C532" i="2"/>
  <c r="G532" i="2"/>
  <c r="C533" i="2"/>
  <c r="G533" i="2"/>
  <c r="C534" i="2"/>
  <c r="G534" i="2"/>
  <c r="C535" i="2"/>
  <c r="G535" i="2" s="1"/>
  <c r="C536" i="2"/>
  <c r="G536" i="2"/>
  <c r="C537" i="2"/>
  <c r="G537" i="2"/>
  <c r="C538" i="2"/>
  <c r="G538" i="2"/>
  <c r="C539" i="2"/>
  <c r="G539" i="2" s="1"/>
  <c r="C540" i="2"/>
  <c r="G540" i="2"/>
  <c r="C541" i="2"/>
  <c r="G541" i="2"/>
  <c r="C542" i="2"/>
  <c r="G542" i="2"/>
  <c r="C543" i="2"/>
  <c r="G543" i="2"/>
  <c r="C544" i="2"/>
  <c r="G544" i="2" s="1"/>
  <c r="C545" i="2"/>
  <c r="G545" i="2"/>
  <c r="C546" i="2"/>
  <c r="G546" i="2"/>
  <c r="C547" i="2"/>
  <c r="G547" i="2"/>
  <c r="C548" i="2"/>
  <c r="G548" i="2"/>
  <c r="C549" i="2"/>
  <c r="G549" i="2"/>
  <c r="C550" i="2"/>
  <c r="G550" i="2"/>
  <c r="C551" i="2"/>
  <c r="G551" i="2" s="1"/>
  <c r="C552" i="2"/>
  <c r="G552" i="2"/>
  <c r="C553" i="2"/>
  <c r="G553" i="2"/>
  <c r="C554" i="2"/>
  <c r="G554" i="2"/>
  <c r="C555" i="2"/>
  <c r="G555" i="2" s="1"/>
  <c r="C556" i="2"/>
  <c r="G556" i="2"/>
  <c r="C557" i="2"/>
  <c r="G557" i="2"/>
  <c r="C558" i="2"/>
  <c r="G558" i="2"/>
  <c r="C559" i="2"/>
  <c r="G559" i="2"/>
  <c r="C560" i="2"/>
  <c r="G560" i="2" s="1"/>
  <c r="C561" i="2"/>
  <c r="G561" i="2"/>
  <c r="C562" i="2"/>
  <c r="G562" i="2"/>
  <c r="C563" i="2"/>
  <c r="G563" i="2"/>
  <c r="C564" i="2"/>
  <c r="G564" i="2"/>
  <c r="C565" i="2"/>
  <c r="G565" i="2"/>
  <c r="C566" i="2"/>
  <c r="G566" i="2"/>
  <c r="C567" i="2"/>
  <c r="G567" i="2" s="1"/>
  <c r="C568" i="2"/>
  <c r="G568" i="2"/>
  <c r="C569" i="2"/>
  <c r="G569" i="2"/>
  <c r="C570" i="2"/>
  <c r="G570" i="2"/>
  <c r="C571" i="2"/>
  <c r="G571" i="2" s="1"/>
  <c r="C572" i="2"/>
  <c r="G572" i="2"/>
  <c r="C573" i="2"/>
  <c r="G573" i="2"/>
  <c r="C574" i="2"/>
  <c r="G574" i="2"/>
  <c r="C575" i="2"/>
  <c r="G575" i="2"/>
  <c r="C576" i="2"/>
  <c r="G576" i="2" s="1"/>
  <c r="C577" i="2"/>
  <c r="G577" i="2"/>
  <c r="C578" i="2"/>
  <c r="G578" i="2"/>
  <c r="C579" i="2"/>
  <c r="G579" i="2"/>
  <c r="C580" i="2"/>
  <c r="G580" i="2"/>
  <c r="C581" i="2"/>
  <c r="G581" i="2"/>
  <c r="C582" i="2"/>
  <c r="G582" i="2"/>
  <c r="C583" i="2"/>
  <c r="G583" i="2" s="1"/>
  <c r="C584" i="2"/>
  <c r="G584" i="2"/>
  <c r="C585" i="2"/>
  <c r="G585" i="2"/>
  <c r="C586" i="2"/>
  <c r="G586" i="2"/>
  <c r="C587" i="2"/>
  <c r="G587" i="2" s="1"/>
  <c r="C588" i="2"/>
  <c r="G588" i="2"/>
  <c r="C589" i="2"/>
  <c r="G589" i="2"/>
  <c r="C590" i="2"/>
  <c r="G590" i="2"/>
  <c r="C591" i="2"/>
  <c r="G591" i="2"/>
  <c r="C592" i="2"/>
  <c r="G592" i="2" s="1"/>
  <c r="C593" i="2"/>
  <c r="G593" i="2"/>
  <c r="C594" i="2"/>
  <c r="G594" i="2"/>
  <c r="C595" i="2"/>
  <c r="G595" i="2"/>
  <c r="C596" i="2"/>
  <c r="G596" i="2"/>
  <c r="C597" i="2"/>
  <c r="G597" i="2"/>
  <c r="C598" i="2"/>
  <c r="G598" i="2"/>
  <c r="C599" i="2"/>
  <c r="G599" i="2" s="1"/>
  <c r="C600" i="2"/>
  <c r="G600" i="2"/>
  <c r="C601" i="2"/>
  <c r="G601" i="2"/>
  <c r="C602" i="2"/>
  <c r="G602" i="2"/>
  <c r="C603" i="2"/>
  <c r="G603" i="2" s="1"/>
  <c r="C604" i="2"/>
  <c r="G604" i="2"/>
  <c r="C605" i="2"/>
  <c r="G605" i="2"/>
  <c r="C606" i="2"/>
  <c r="G606" i="2"/>
  <c r="C607" i="2"/>
  <c r="G607" i="2"/>
  <c r="C608" i="2"/>
  <c r="G608" i="2" s="1"/>
  <c r="C609" i="2"/>
  <c r="G609" i="2"/>
  <c r="C610" i="2"/>
  <c r="G610" i="2"/>
  <c r="C611" i="2"/>
  <c r="G611" i="2"/>
  <c r="C612" i="2"/>
  <c r="G612" i="2"/>
  <c r="C613" i="2"/>
  <c r="G613" i="2"/>
  <c r="C614" i="2"/>
  <c r="G614" i="2"/>
  <c r="C615" i="2"/>
  <c r="G615" i="2" s="1"/>
  <c r="C616" i="2"/>
  <c r="G616" i="2"/>
  <c r="C617" i="2"/>
  <c r="G617" i="2"/>
  <c r="C618" i="2"/>
  <c r="G618" i="2"/>
  <c r="C619" i="2"/>
  <c r="G619" i="2" s="1"/>
  <c r="C620" i="2"/>
  <c r="G620" i="2"/>
  <c r="C621" i="2"/>
  <c r="G621" i="2"/>
  <c r="C622" i="2"/>
  <c r="G622" i="2"/>
  <c r="C623" i="2"/>
  <c r="G623" i="2"/>
  <c r="C624" i="2"/>
  <c r="G624" i="2" s="1"/>
  <c r="C625" i="2"/>
  <c r="G625" i="2"/>
  <c r="C626" i="2"/>
  <c r="G626" i="2"/>
  <c r="C627" i="2"/>
  <c r="G627" i="2"/>
  <c r="C628" i="2"/>
  <c r="G628" i="2"/>
  <c r="C629" i="2"/>
  <c r="G629" i="2"/>
  <c r="C630" i="2"/>
  <c r="G630" i="2"/>
  <c r="C631" i="2"/>
  <c r="G631" i="2" s="1"/>
  <c r="C632" i="2"/>
  <c r="G632" i="2"/>
  <c r="C633" i="2"/>
  <c r="G633" i="2"/>
  <c r="C634" i="2"/>
  <c r="G634" i="2"/>
  <c r="C635" i="2"/>
  <c r="G635" i="2" s="1"/>
  <c r="C636" i="2"/>
  <c r="G636" i="2"/>
  <c r="C637" i="2"/>
  <c r="G637" i="2"/>
  <c r="C638" i="2"/>
  <c r="G638" i="2"/>
  <c r="C639" i="2"/>
  <c r="G639" i="2"/>
  <c r="C640" i="2"/>
  <c r="G640" i="2" s="1"/>
  <c r="C641" i="2"/>
  <c r="G641" i="2"/>
  <c r="C642" i="2"/>
  <c r="G642" i="2"/>
  <c r="C643" i="2"/>
  <c r="G643" i="2"/>
  <c r="C644" i="2"/>
  <c r="G644" i="2"/>
  <c r="C645" i="2"/>
  <c r="G645" i="2"/>
  <c r="C646" i="2"/>
  <c r="G646" i="2"/>
  <c r="C647" i="2"/>
  <c r="G647" i="2" s="1"/>
  <c r="C648" i="2"/>
  <c r="G648" i="2"/>
  <c r="C649" i="2"/>
  <c r="G649" i="2"/>
  <c r="C650" i="2"/>
  <c r="G650" i="2"/>
  <c r="C651" i="2"/>
  <c r="G651" i="2" s="1"/>
  <c r="C652" i="2"/>
  <c r="G652" i="2"/>
  <c r="C653" i="2"/>
  <c r="G653" i="2"/>
  <c r="C654" i="2"/>
  <c r="G654" i="2"/>
  <c r="C655" i="2"/>
  <c r="G655" i="2"/>
  <c r="C656" i="2"/>
  <c r="G656" i="2" s="1"/>
  <c r="C657" i="2"/>
  <c r="G657" i="2"/>
  <c r="C658" i="2"/>
  <c r="G658" i="2"/>
  <c r="C659" i="2"/>
  <c r="G659" i="2"/>
  <c r="C660" i="2"/>
  <c r="G660" i="2"/>
  <c r="C661" i="2"/>
  <c r="G661" i="2"/>
  <c r="C662" i="2"/>
  <c r="G662" i="2"/>
  <c r="C663" i="2"/>
  <c r="G663" i="2" s="1"/>
  <c r="C664" i="2"/>
  <c r="G664" i="2"/>
  <c r="C665" i="2"/>
  <c r="G665" i="2"/>
  <c r="C666" i="2"/>
  <c r="G666" i="2"/>
  <c r="C667" i="2"/>
  <c r="G667" i="2" s="1"/>
  <c r="C668" i="2"/>
  <c r="G668" i="2"/>
  <c r="C669" i="2"/>
  <c r="G669" i="2"/>
  <c r="C670" i="2"/>
  <c r="G670" i="2"/>
  <c r="C671" i="2"/>
  <c r="G671" i="2"/>
  <c r="C672" i="2"/>
  <c r="G672" i="2" s="1"/>
  <c r="C673" i="2"/>
  <c r="G673" i="2"/>
  <c r="C674" i="2"/>
  <c r="G674" i="2"/>
  <c r="C675" i="2"/>
  <c r="G675" i="2"/>
  <c r="C676" i="2"/>
  <c r="G676" i="2"/>
  <c r="C677" i="2"/>
  <c r="G677" i="2"/>
  <c r="C678" i="2"/>
  <c r="G678" i="2"/>
  <c r="C679" i="2"/>
  <c r="G679" i="2" s="1"/>
  <c r="C680" i="2"/>
  <c r="G680" i="2"/>
  <c r="C681" i="2"/>
  <c r="G681" i="2"/>
  <c r="C682" i="2"/>
  <c r="G682" i="2"/>
  <c r="C683" i="2"/>
  <c r="G683" i="2" s="1"/>
  <c r="C684" i="2"/>
  <c r="G684" i="2"/>
  <c r="C685" i="2"/>
  <c r="G685" i="2"/>
  <c r="C686" i="2"/>
  <c r="G686" i="2"/>
  <c r="C687" i="2"/>
  <c r="G687" i="2"/>
  <c r="C688" i="2"/>
  <c r="G688" i="2" s="1"/>
  <c r="C689" i="2"/>
  <c r="G689" i="2"/>
  <c r="C690" i="2"/>
  <c r="G690" i="2"/>
  <c r="C691" i="2"/>
  <c r="G691" i="2"/>
  <c r="C692" i="2"/>
  <c r="G692" i="2"/>
  <c r="C693" i="2"/>
  <c r="G693" i="2"/>
  <c r="C694" i="2"/>
  <c r="G694" i="2"/>
  <c r="C695" i="2"/>
  <c r="G695" i="2" s="1"/>
  <c r="C696" i="2"/>
  <c r="G696" i="2"/>
  <c r="C697" i="2"/>
  <c r="G697" i="2"/>
  <c r="C698" i="2"/>
  <c r="G698" i="2"/>
  <c r="C699" i="2"/>
  <c r="G699" i="2" s="1"/>
  <c r="C700" i="2"/>
  <c r="G700" i="2"/>
  <c r="C701" i="2"/>
  <c r="G701" i="2"/>
  <c r="C702" i="2"/>
  <c r="G702" i="2"/>
  <c r="C703" i="2"/>
  <c r="G703" i="2"/>
  <c r="C704" i="2"/>
  <c r="G704" i="2" s="1"/>
  <c r="C705" i="2"/>
  <c r="G705" i="2"/>
  <c r="C706" i="2"/>
  <c r="G706" i="2"/>
  <c r="C707" i="2"/>
  <c r="G707" i="2"/>
  <c r="C708" i="2"/>
  <c r="G708" i="2"/>
  <c r="C709" i="2"/>
  <c r="G709" i="2"/>
  <c r="C710" i="2"/>
  <c r="G710" i="2"/>
  <c r="C711" i="2"/>
  <c r="G711" i="2" s="1"/>
  <c r="C712" i="2"/>
  <c r="G712" i="2"/>
  <c r="C713" i="2"/>
  <c r="G713" i="2"/>
  <c r="C714" i="2"/>
  <c r="G714" i="2"/>
  <c r="C715" i="2"/>
  <c r="G715" i="2" s="1"/>
  <c r="C716" i="2"/>
  <c r="G716" i="2"/>
  <c r="C717" i="2"/>
  <c r="G717" i="2"/>
  <c r="C718" i="2"/>
  <c r="G718" i="2"/>
  <c r="C719" i="2"/>
  <c r="G719" i="2"/>
  <c r="C720" i="2"/>
  <c r="G720" i="2" s="1"/>
  <c r="C721" i="2"/>
  <c r="G721" i="2"/>
  <c r="C722" i="2"/>
  <c r="G722" i="2"/>
  <c r="C723" i="2"/>
  <c r="G723" i="2"/>
  <c r="C724" i="2"/>
  <c r="G724" i="2"/>
  <c r="C725" i="2"/>
  <c r="G725" i="2"/>
  <c r="C726" i="2"/>
  <c r="G726" i="2"/>
  <c r="C727" i="2"/>
  <c r="G727" i="2" s="1"/>
  <c r="C728" i="2"/>
  <c r="G728" i="2"/>
  <c r="C729" i="2"/>
  <c r="G729" i="2"/>
  <c r="C730" i="2"/>
  <c r="G730" i="2"/>
  <c r="C731" i="2"/>
  <c r="G731" i="2" s="1"/>
  <c r="C732" i="2"/>
  <c r="G732" i="2"/>
  <c r="C733" i="2"/>
  <c r="G733" i="2"/>
  <c r="C734" i="2"/>
  <c r="G734" i="2"/>
  <c r="C735" i="2"/>
  <c r="G735" i="2"/>
  <c r="C736" i="2"/>
  <c r="G736" i="2" s="1"/>
  <c r="C737" i="2"/>
  <c r="G737" i="2"/>
  <c r="C738" i="2"/>
  <c r="G738" i="2"/>
  <c r="C739" i="2"/>
  <c r="G739" i="2"/>
  <c r="C740" i="2"/>
  <c r="G740" i="2"/>
  <c r="C741" i="2"/>
  <c r="G741" i="2"/>
  <c r="C742" i="2"/>
  <c r="G742" i="2"/>
  <c r="C743" i="2"/>
  <c r="G743" i="2" s="1"/>
  <c r="C744" i="2"/>
  <c r="G744" i="2"/>
  <c r="C745" i="2"/>
  <c r="G745" i="2"/>
  <c r="C746" i="2"/>
  <c r="G746" i="2"/>
  <c r="C747" i="2"/>
  <c r="G747" i="2" s="1"/>
  <c r="C748" i="2"/>
  <c r="G748" i="2"/>
  <c r="C749" i="2"/>
  <c r="G749" i="2"/>
  <c r="C750" i="2"/>
  <c r="G750" i="2"/>
  <c r="C751" i="2"/>
  <c r="G751" i="2"/>
  <c r="C752" i="2"/>
  <c r="G752" i="2" s="1"/>
  <c r="C753" i="2"/>
  <c r="G753" i="2"/>
  <c r="C754" i="2"/>
  <c r="G754" i="2"/>
  <c r="C755" i="2"/>
  <c r="G755" i="2"/>
  <c r="C756" i="2"/>
  <c r="G756" i="2"/>
  <c r="C757" i="2"/>
  <c r="G757" i="2"/>
  <c r="C758" i="2"/>
  <c r="G758" i="2"/>
  <c r="C759" i="2"/>
  <c r="G759" i="2" s="1"/>
  <c r="C760" i="2"/>
  <c r="G760" i="2"/>
  <c r="C761" i="2"/>
  <c r="G761" i="2"/>
  <c r="C762" i="2"/>
  <c r="G762" i="2"/>
  <c r="C763" i="2"/>
  <c r="G763" i="2" s="1"/>
  <c r="C764" i="2"/>
  <c r="G764" i="2"/>
  <c r="C765" i="2"/>
  <c r="G765" i="2"/>
  <c r="C766" i="2"/>
  <c r="G766" i="2"/>
  <c r="C767" i="2"/>
  <c r="G767" i="2"/>
  <c r="C768" i="2"/>
  <c r="G768" i="2" s="1"/>
  <c r="C769" i="2"/>
  <c r="G769" i="2"/>
  <c r="C770" i="2"/>
  <c r="G770" i="2"/>
  <c r="C771" i="2"/>
  <c r="G771" i="2"/>
  <c r="C772" i="2"/>
  <c r="G772" i="2"/>
  <c r="C773" i="2"/>
  <c r="G773" i="2"/>
  <c r="C774" i="2"/>
  <c r="G774" i="2"/>
  <c r="C775" i="2"/>
  <c r="G775" i="2" s="1"/>
  <c r="C776" i="2"/>
  <c r="G776" i="2"/>
  <c r="C777" i="2"/>
  <c r="G777" i="2"/>
  <c r="C778" i="2"/>
  <c r="G778" i="2"/>
  <c r="C779" i="2"/>
  <c r="G779" i="2" s="1"/>
  <c r="C780" i="2"/>
  <c r="G780" i="2"/>
  <c r="C781" i="2"/>
  <c r="G781" i="2"/>
  <c r="C782" i="2"/>
  <c r="G782" i="2"/>
  <c r="C783" i="2"/>
  <c r="G783" i="2"/>
  <c r="C784" i="2"/>
  <c r="G784" i="2" s="1"/>
  <c r="C785" i="2"/>
  <c r="G785" i="2"/>
  <c r="C786" i="2"/>
  <c r="G786" i="2"/>
  <c r="C787" i="2"/>
  <c r="G787" i="2"/>
  <c r="C788" i="2"/>
  <c r="G788" i="2"/>
  <c r="C789" i="2"/>
  <c r="G789" i="2"/>
  <c r="C790" i="2"/>
  <c r="G790" i="2"/>
  <c r="C791" i="2"/>
  <c r="G791" i="2" s="1"/>
  <c r="C792" i="2"/>
  <c r="G792" i="2"/>
  <c r="C793" i="2"/>
  <c r="G793" i="2"/>
  <c r="C794" i="2"/>
  <c r="G794" i="2"/>
  <c r="C795" i="2"/>
  <c r="G795" i="2" s="1"/>
  <c r="C796" i="2"/>
  <c r="G796" i="2"/>
  <c r="C797" i="2"/>
  <c r="G797" i="2"/>
  <c r="C798" i="2"/>
  <c r="G798" i="2"/>
  <c r="C799" i="2"/>
  <c r="G799" i="2"/>
  <c r="C800" i="2"/>
  <c r="G800" i="2" s="1"/>
  <c r="C801" i="2"/>
  <c r="G801" i="2"/>
  <c r="C802" i="2"/>
  <c r="G802" i="2"/>
  <c r="C803" i="2"/>
  <c r="G803" i="2"/>
  <c r="C804" i="2"/>
  <c r="G804" i="2"/>
  <c r="C805" i="2"/>
  <c r="G805" i="2"/>
  <c r="C806" i="2"/>
  <c r="G806" i="2"/>
  <c r="C807" i="2"/>
  <c r="G807" i="2" s="1"/>
  <c r="C808" i="2"/>
  <c r="G808" i="2"/>
  <c r="C809" i="2"/>
  <c r="G809" i="2"/>
  <c r="C810" i="2"/>
  <c r="G810" i="2"/>
  <c r="C811" i="2"/>
  <c r="G811" i="2" s="1"/>
  <c r="C812" i="2"/>
  <c r="G812" i="2"/>
  <c r="C813" i="2"/>
  <c r="G813" i="2"/>
  <c r="C814" i="2"/>
  <c r="G814" i="2"/>
  <c r="C815" i="2"/>
  <c r="G815" i="2"/>
  <c r="C816" i="2"/>
  <c r="G816" i="2" s="1"/>
  <c r="C817" i="2"/>
  <c r="G817" i="2"/>
  <c r="C818" i="2"/>
  <c r="G818" i="2"/>
  <c r="C819" i="2"/>
  <c r="G819" i="2"/>
  <c r="C820" i="2"/>
  <c r="G820" i="2"/>
  <c r="C821" i="2"/>
  <c r="G821" i="2"/>
  <c r="C822" i="2"/>
  <c r="G822" i="2"/>
  <c r="C823" i="2"/>
  <c r="G823" i="2" s="1"/>
  <c r="C824" i="2"/>
  <c r="G824" i="2"/>
  <c r="C825" i="2"/>
  <c r="G825" i="2"/>
  <c r="C826" i="2"/>
  <c r="G826" i="2"/>
  <c r="C827" i="2"/>
  <c r="G827" i="2" s="1"/>
  <c r="C828" i="2"/>
  <c r="G828" i="2"/>
  <c r="C829" i="2"/>
  <c r="G829" i="2"/>
  <c r="C830" i="2"/>
  <c r="G830" i="2"/>
  <c r="C831" i="2"/>
  <c r="G831" i="2"/>
  <c r="C832" i="2"/>
  <c r="G832" i="2" s="1"/>
  <c r="C833" i="2"/>
  <c r="G833" i="2"/>
  <c r="C834" i="2"/>
  <c r="G834" i="2"/>
  <c r="C835" i="2"/>
  <c r="G835" i="2"/>
  <c r="C836" i="2"/>
  <c r="G836" i="2"/>
  <c r="C837" i="2"/>
  <c r="G837" i="2"/>
  <c r="C838" i="2"/>
  <c r="G838" i="2"/>
  <c r="C839" i="2"/>
  <c r="G839" i="2" s="1"/>
  <c r="C840" i="2"/>
  <c r="G840" i="2"/>
  <c r="C841" i="2"/>
  <c r="G841" i="2"/>
  <c r="C842" i="2"/>
  <c r="G842" i="2"/>
  <c r="C843" i="2"/>
  <c r="G843" i="2" s="1"/>
  <c r="C844" i="2"/>
  <c r="G844" i="2"/>
  <c r="C845" i="2"/>
  <c r="G845" i="2"/>
  <c r="C846" i="2"/>
  <c r="G846" i="2"/>
  <c r="C847" i="2"/>
  <c r="G847" i="2"/>
  <c r="C848" i="2"/>
  <c r="G848" i="2" s="1"/>
  <c r="C849" i="2"/>
  <c r="G849" i="2"/>
  <c r="C850" i="2"/>
  <c r="G850" i="2"/>
  <c r="C851" i="2"/>
  <c r="G851" i="2"/>
  <c r="C852" i="2"/>
  <c r="G852" i="2"/>
  <c r="C853" i="2"/>
  <c r="G853" i="2"/>
  <c r="C854" i="2"/>
  <c r="G854" i="2"/>
  <c r="C855" i="2"/>
  <c r="G855" i="2" s="1"/>
  <c r="C856" i="2"/>
  <c r="G856" i="2"/>
  <c r="C857" i="2"/>
  <c r="G857" i="2"/>
  <c r="C858" i="2"/>
  <c r="G858" i="2"/>
  <c r="C859" i="2"/>
  <c r="G859" i="2" s="1"/>
  <c r="C860" i="2"/>
  <c r="G860" i="2"/>
  <c r="C861" i="2"/>
  <c r="G861" i="2"/>
  <c r="C862" i="2"/>
  <c r="G862" i="2"/>
  <c r="C863" i="2"/>
  <c r="G863" i="2"/>
  <c r="C864" i="2"/>
  <c r="G864" i="2" s="1"/>
  <c r="C865" i="2"/>
  <c r="G865" i="2"/>
  <c r="C866" i="2"/>
  <c r="G866" i="2"/>
  <c r="C867" i="2"/>
  <c r="G867" i="2"/>
  <c r="C868" i="2"/>
  <c r="G868" i="2"/>
  <c r="C869" i="2"/>
  <c r="G869" i="2"/>
  <c r="C870" i="2"/>
  <c r="G870" i="2"/>
  <c r="C871" i="2"/>
  <c r="G871" i="2" s="1"/>
  <c r="C872" i="2"/>
  <c r="G872" i="2"/>
  <c r="C873" i="2"/>
  <c r="G873" i="2"/>
  <c r="C874" i="2"/>
  <c r="G874" i="2"/>
  <c r="C875" i="2"/>
  <c r="G875" i="2" s="1"/>
  <c r="C876" i="2"/>
  <c r="G876" i="2"/>
  <c r="C877" i="2"/>
  <c r="G877" i="2"/>
  <c r="C878" i="2"/>
  <c r="G878" i="2"/>
  <c r="C879" i="2"/>
  <c r="G879" i="2"/>
  <c r="C880" i="2"/>
  <c r="G880" i="2" s="1"/>
  <c r="C881" i="2"/>
  <c r="G881" i="2"/>
  <c r="C882" i="2"/>
  <c r="G882" i="2"/>
  <c r="C883" i="2"/>
  <c r="G883" i="2"/>
  <c r="C884" i="2"/>
  <c r="G884" i="2"/>
  <c r="C885" i="2"/>
  <c r="G885" i="2"/>
  <c r="C886" i="2"/>
  <c r="G886" i="2"/>
  <c r="C887" i="2"/>
  <c r="G887" i="2" s="1"/>
  <c r="C888" i="2"/>
  <c r="G888" i="2"/>
  <c r="C889" i="2"/>
  <c r="G889" i="2"/>
  <c r="C890" i="2"/>
  <c r="G890" i="2"/>
  <c r="C891" i="2"/>
  <c r="G891" i="2" s="1"/>
  <c r="C892" i="2"/>
  <c r="G892" i="2"/>
  <c r="C893" i="2"/>
  <c r="G893" i="2"/>
  <c r="C894" i="2"/>
  <c r="G894" i="2"/>
  <c r="C895" i="2"/>
  <c r="G895" i="2"/>
  <c r="C896" i="2"/>
  <c r="G896" i="2" s="1"/>
  <c r="C897" i="2"/>
  <c r="G897" i="2"/>
  <c r="C898" i="2"/>
  <c r="G898" i="2"/>
  <c r="C899" i="2"/>
  <c r="G899" i="2"/>
  <c r="C900" i="2"/>
  <c r="G900" i="2"/>
  <c r="C901" i="2"/>
  <c r="G901" i="2"/>
  <c r="C902" i="2"/>
  <c r="G902" i="2"/>
  <c r="C903" i="2"/>
  <c r="G903" i="2" s="1"/>
  <c r="C904" i="2"/>
  <c r="G904" i="2"/>
  <c r="C905" i="2"/>
  <c r="G905" i="2"/>
  <c r="C906" i="2"/>
  <c r="G906" i="2"/>
  <c r="C907" i="2"/>
  <c r="G907" i="2" s="1"/>
  <c r="C908" i="2"/>
  <c r="G908" i="2"/>
  <c r="C909" i="2"/>
  <c r="G909" i="2"/>
  <c r="C910" i="2"/>
  <c r="G910" i="2"/>
  <c r="C911" i="2"/>
  <c r="G911" i="2"/>
  <c r="C912" i="2"/>
  <c r="G912" i="2" s="1"/>
  <c r="C913" i="2"/>
  <c r="G913" i="2"/>
  <c r="C914" i="2"/>
  <c r="G914" i="2"/>
  <c r="C915" i="2"/>
  <c r="G915" i="2"/>
</calcChain>
</file>

<file path=xl/sharedStrings.xml><?xml version="1.0" encoding="utf-8"?>
<sst xmlns="http://schemas.openxmlformats.org/spreadsheetml/2006/main" count="1835" uniqueCount="1835">
  <si>
    <t>Structure name</t>
  </si>
  <si>
    <t>acronym</t>
  </si>
  <si>
    <t>Significant (q-value FDR 1%)</t>
  </si>
  <si>
    <t>Mean of Emergence (z-score to open field)</t>
  </si>
  <si>
    <t>P value</t>
  </si>
  <si>
    <t>q values</t>
  </si>
  <si>
    <t>Direction of trend (0 up in emergence, 1 up in open field, 2 n/a)</t>
  </si>
  <si>
    <t>Frontal pole layer 1</t>
  </si>
  <si>
    <t>FrA-1</t>
  </si>
  <si>
    <t>Frontal pole layer 2/3</t>
  </si>
  <si>
    <t>FrA-2/3</t>
  </si>
  <si>
    <t>Frontal pole layer 5</t>
  </si>
  <si>
    <t>FrA-5</t>
  </si>
  <si>
    <t>Primary motor cortex layer 1</t>
  </si>
  <si>
    <t>M1-1</t>
  </si>
  <si>
    <t>Primary motor cortex layer 2/3</t>
  </si>
  <si>
    <t>M1-2/3</t>
  </si>
  <si>
    <t>Primary motor cortex layer 5</t>
  </si>
  <si>
    <t>M1-5</t>
  </si>
  <si>
    <t>Primary motor cortex layer 6a</t>
  </si>
  <si>
    <t>M1-6a</t>
  </si>
  <si>
    <t>Primary motor cortex layer 6b</t>
  </si>
  <si>
    <t>M1-6b</t>
  </si>
  <si>
    <t>Frontal cortex area 3 layer1</t>
  </si>
  <si>
    <t>FrC3-1</t>
  </si>
  <si>
    <t>Frontal cortex area 3 layer2/3</t>
  </si>
  <si>
    <t>FrC3-2/3</t>
  </si>
  <si>
    <t>Frontal cortex area 3 layer5</t>
  </si>
  <si>
    <t>FrC3-5</t>
  </si>
  <si>
    <t>Frontal cortex area 3 layer6a</t>
  </si>
  <si>
    <t>FrC3-6a</t>
  </si>
  <si>
    <t>Frontal cortex area 3 layer6b</t>
  </si>
  <si>
    <t>FrC3-6b</t>
  </si>
  <si>
    <t>Secondary motor cortex layer 1</t>
  </si>
  <si>
    <t>M2-1</t>
  </si>
  <si>
    <t>Secondary motor cortex layer 2/3</t>
  </si>
  <si>
    <t>M2-2/3</t>
  </si>
  <si>
    <t>Secondary motor cortex layer 5</t>
  </si>
  <si>
    <t>M2-5</t>
  </si>
  <si>
    <t>Secondary motor cortex layer 6a</t>
  </si>
  <si>
    <t>M2-6a</t>
  </si>
  <si>
    <t>Secondary motor cortex layer 6b</t>
  </si>
  <si>
    <t>M2-6b</t>
  </si>
  <si>
    <t>Primary somatosensory area undefined layer 2/3</t>
  </si>
  <si>
    <t>S1-2/3</t>
  </si>
  <si>
    <t>Primary somatosensory area undefined layer 4</t>
  </si>
  <si>
    <t>S1-4</t>
  </si>
  <si>
    <t>Primary somatosensory area undefined layer 5</t>
  </si>
  <si>
    <t>S1-5</t>
  </si>
  <si>
    <t>Primary somatosensory area undefined layer 6a</t>
  </si>
  <si>
    <t>S1-6a</t>
  </si>
  <si>
    <t>Primary somatosensory area undefined layer 6b</t>
  </si>
  <si>
    <t>S1-6b</t>
  </si>
  <si>
    <t>Primary somatosensory area jaw layer 1</t>
  </si>
  <si>
    <t>S1J-1</t>
  </si>
  <si>
    <t>Primary somatosensory area jaw layer 2/3</t>
  </si>
  <si>
    <t>S1J-2/3</t>
  </si>
  <si>
    <t>Primary somatosensory area jaw layer 4</t>
  </si>
  <si>
    <t>S1J-4</t>
  </si>
  <si>
    <t>Primary somatosensory area jaw layer 5</t>
  </si>
  <si>
    <t>S1J-5</t>
  </si>
  <si>
    <t>Primary somatosensory area jaw layer 6a</t>
  </si>
  <si>
    <t>S1J-6a</t>
  </si>
  <si>
    <t>Primary somatosensory area jaw layer 6b</t>
  </si>
  <si>
    <t>S1J-6b</t>
  </si>
  <si>
    <t>Primary somatosensory cortex barrel field layer 1</t>
  </si>
  <si>
    <t>S1BF-1</t>
  </si>
  <si>
    <t>Primary somatosensory cortex barrel field layer 2/3</t>
  </si>
  <si>
    <t>S1BF-2/3</t>
  </si>
  <si>
    <t>Primary somatosensory cortex barrel field layer 4</t>
  </si>
  <si>
    <t>S1BF-4</t>
  </si>
  <si>
    <t>Primary somatosensory cortex barrel field layer 5</t>
  </si>
  <si>
    <t>S1BF-5</t>
  </si>
  <si>
    <t>Primary somatosensory cortex barrel field layer 6a</t>
  </si>
  <si>
    <t>S1BF-6a</t>
  </si>
  <si>
    <t>Primary somatosensory cortex barrel field layer 6b</t>
  </si>
  <si>
    <t>S1BF-6b</t>
  </si>
  <si>
    <t>Primary somatosensory cortex hindlimb region layer 1</t>
  </si>
  <si>
    <t>S1HL-1</t>
  </si>
  <si>
    <t>Primary somatosensory cortex hindlimb region layer 2/3</t>
  </si>
  <si>
    <t>S1HL-2/3</t>
  </si>
  <si>
    <t>Primary somatosensory cortex hindlimb region layer 4</t>
  </si>
  <si>
    <t>S1HL-4</t>
  </si>
  <si>
    <t>Primary somatosensory cortex hindlimb region layer 5</t>
  </si>
  <si>
    <t>S1HL-5</t>
  </si>
  <si>
    <t>Primary somatosensory cortex hindlimb region layer 6a</t>
  </si>
  <si>
    <t>S1HL-6a</t>
  </si>
  <si>
    <t>Primary somatosensory cortex hindlimb region layer 6b</t>
  </si>
  <si>
    <t>S1HL-6b</t>
  </si>
  <si>
    <t>Primary somatosensory cortex upper lip region layer 1</t>
  </si>
  <si>
    <t>S1ULp-1</t>
  </si>
  <si>
    <t>Primary somatosensory cortex upper lip region layer 2/3</t>
  </si>
  <si>
    <t>S1ULp-2/3</t>
  </si>
  <si>
    <t>Primary somatosensory cortex upper lip region layer 4</t>
  </si>
  <si>
    <t>S1ULp-4</t>
  </si>
  <si>
    <t>Primary somatosensory cortex upper lip region layer 5</t>
  </si>
  <si>
    <t>S1ULp-5</t>
  </si>
  <si>
    <t>Primary somatosensory cortex upper lip region layer 6a</t>
  </si>
  <si>
    <t>S1ULp-6a</t>
  </si>
  <si>
    <t>Primary somatosensory cortex upper lip region layer 6b</t>
  </si>
  <si>
    <t>S1ULp-6b</t>
  </si>
  <si>
    <t>Primary somatosensory cortex dysgranular zone 1</t>
  </si>
  <si>
    <t>S1DZ-1</t>
  </si>
  <si>
    <t>Primary somatosensory cortex dysgranular zone 2/3</t>
  </si>
  <si>
    <t>S1DZ-2/3</t>
  </si>
  <si>
    <t>Primary somatosensory cortex dysgranular zone 4</t>
  </si>
  <si>
    <t>S1DZ-4</t>
  </si>
  <si>
    <t>Primary somatosensory cortex dysgranular zone 5</t>
  </si>
  <si>
    <t>S1DZ-5</t>
  </si>
  <si>
    <t>Primary somatosensory cortex dysgranular zone 6a</t>
  </si>
  <si>
    <t>S1DZ-6a</t>
  </si>
  <si>
    <t>Primary somatosensory cortex dysgranular zone 6b</t>
  </si>
  <si>
    <t>S1DZ-6b</t>
  </si>
  <si>
    <t>Primary somatosensory cortex oral dysgranular zone 1</t>
  </si>
  <si>
    <t>S1DZO-1</t>
  </si>
  <si>
    <t>Primary somatosensory cortex oral dysgranular zone 2/3</t>
  </si>
  <si>
    <t>S1DZO-2/3</t>
  </si>
  <si>
    <t>Primary somatosensory cortex oral dysgranular zone 4</t>
  </si>
  <si>
    <t>S1DZO-4</t>
  </si>
  <si>
    <t>Primary somatosensory cortex oral dysgranular zone 5</t>
  </si>
  <si>
    <t>S1DZO-5</t>
  </si>
  <si>
    <t>Primary somatosensory cortex oral dysgranular zone 6a</t>
  </si>
  <si>
    <t>S1DZO-6a</t>
  </si>
  <si>
    <t>Primary somatosensory cortex oral dysgranular zone 6b</t>
  </si>
  <si>
    <t>S1DZO-6b</t>
  </si>
  <si>
    <t>Primary somatosensory cortex shoulder region 1</t>
  </si>
  <si>
    <t>S1Sh-1</t>
  </si>
  <si>
    <t>Primary somatosensory cortex shoulder region 2/3</t>
  </si>
  <si>
    <t>S1Sh-2/3</t>
  </si>
  <si>
    <t>Primary somatosensory cortex shoulder region 4</t>
  </si>
  <si>
    <t>S1Sh-4</t>
  </si>
  <si>
    <t>Primary somatosensory cortex shoulder region 5</t>
  </si>
  <si>
    <t>S1Sh-5</t>
  </si>
  <si>
    <t>Primary somatosensory cortex shoulder region 6a</t>
  </si>
  <si>
    <t>S1Sh-6a</t>
  </si>
  <si>
    <t>Primary somatosensory cortex shoulder region 6b</t>
  </si>
  <si>
    <t>S1Sh-6b</t>
  </si>
  <si>
    <t>Primary somatosensory cortex forelimb region layer 1</t>
  </si>
  <si>
    <t>S1FL-1</t>
  </si>
  <si>
    <t>Primary somatosensory cortex forelimb region layer 2/3</t>
  </si>
  <si>
    <t>S1FL-2/3</t>
  </si>
  <si>
    <t>Primary somatosensory cortex forelimb region layer 4</t>
  </si>
  <si>
    <t>S1FL-4</t>
  </si>
  <si>
    <t>Primary somatosensory cortex forelimb region layer 5</t>
  </si>
  <si>
    <t>S1FL-5</t>
  </si>
  <si>
    <t>Primary somatosensory cortex forelimb region layer 6a</t>
  </si>
  <si>
    <t>S1FL-6a</t>
  </si>
  <si>
    <t>Primary somatosensory cortex forelimb region layer 6b</t>
  </si>
  <si>
    <t>S1FL-6b</t>
  </si>
  <si>
    <t>Primary somatosensory cortex trunk region layer 1</t>
  </si>
  <si>
    <t>S1Tr-1</t>
  </si>
  <si>
    <t>Primary somatosensory cortex trunk region layer 2/3</t>
  </si>
  <si>
    <t>S1Tr-2/3</t>
  </si>
  <si>
    <t>Primary somatosensory cortex trunk region layer 4</t>
  </si>
  <si>
    <t>S1Tr-4</t>
  </si>
  <si>
    <t>Primary somatosensory cortex trunk region layer 5</t>
  </si>
  <si>
    <t>S1Tr-5</t>
  </si>
  <si>
    <t>Primary somatosensory cortex trunk region layer 6a</t>
  </si>
  <si>
    <t>S1Tr-6a</t>
  </si>
  <si>
    <t>Primary somatosensory cortex trunk region layer 6b</t>
  </si>
  <si>
    <t>S1Tr-6b</t>
  </si>
  <si>
    <t>Secondary somatosensory cortex layer 1</t>
  </si>
  <si>
    <t>S2-1</t>
  </si>
  <si>
    <t>Secondary somatosensory cortex layer 2/3</t>
  </si>
  <si>
    <t>S2-2/3</t>
  </si>
  <si>
    <t>Secondary somatosensory cortex layer 4</t>
  </si>
  <si>
    <t>S2-4</t>
  </si>
  <si>
    <t>Secondary somatosensory cortex layer 5</t>
  </si>
  <si>
    <t>S2-5</t>
  </si>
  <si>
    <t>Secondary somatosensory cortex layer 6a</t>
  </si>
  <si>
    <t>S2-6a</t>
  </si>
  <si>
    <t>Secondary somatosensory cortex layer 6b</t>
  </si>
  <si>
    <t>S2-6b</t>
  </si>
  <si>
    <t>Cingulate cortex area 24a (infralimbic) layer 1</t>
  </si>
  <si>
    <t>A24a (IL)-1</t>
  </si>
  <si>
    <t>Cingulate cortex area 24a (infralimbic) layer 4</t>
  </si>
  <si>
    <t>A24a (IL)-2/3</t>
  </si>
  <si>
    <t>Cingulate cortex area 24a (infralimbic) layer 5</t>
  </si>
  <si>
    <t>A24a (IL)-5</t>
  </si>
  <si>
    <t>Cingulate cortex area 24a (infralimbic) layer 6a</t>
  </si>
  <si>
    <t>A24a (IL)-6a</t>
  </si>
  <si>
    <t>Cingulate cortex area 24a (infralimbic) layer 6b</t>
  </si>
  <si>
    <t>A24a (IL)-6b</t>
  </si>
  <si>
    <t>Dysgranular insular cortex layer 1</t>
  </si>
  <si>
    <t>DI-1</t>
  </si>
  <si>
    <t>Dysgranular insular cortex layer 2/3</t>
  </si>
  <si>
    <t>DI-2/3</t>
  </si>
  <si>
    <t>Dysgranular insular cortex layer 4</t>
  </si>
  <si>
    <t>DI-4</t>
  </si>
  <si>
    <t>Dysgranular insular cortex layer 5</t>
  </si>
  <si>
    <t>DI-5</t>
  </si>
  <si>
    <t>Dysgranular insular cortex layer 6a</t>
  </si>
  <si>
    <t>DI-6a</t>
  </si>
  <si>
    <t>Dysgranular insular cortex layer 6b</t>
  </si>
  <si>
    <t>DI-6b</t>
  </si>
  <si>
    <t>Granular insular cortex layer 1</t>
  </si>
  <si>
    <t>GI-1</t>
  </si>
  <si>
    <t>Granular insular cortex layer 2/3</t>
  </si>
  <si>
    <t>GI-2/3</t>
  </si>
  <si>
    <t>Granular insular cortex layer 4</t>
  </si>
  <si>
    <t>GI-4</t>
  </si>
  <si>
    <t>Granular insular cortex layer 5</t>
  </si>
  <si>
    <t>GI-5</t>
  </si>
  <si>
    <t>Granular insular cortex layer 6a</t>
  </si>
  <si>
    <t>GI-6a</t>
  </si>
  <si>
    <t>Granular insular cortex layer 6b</t>
  </si>
  <si>
    <t>GI-6b</t>
  </si>
  <si>
    <t>Secondary auditory cortex dorsal area layer 1</t>
  </si>
  <si>
    <t>AuD-1</t>
  </si>
  <si>
    <t>Secondary auditory cortex dorsal area layer 2/3</t>
  </si>
  <si>
    <t>AuD-2/3</t>
  </si>
  <si>
    <t>Secondary auditory cortex dorsal area layer 4</t>
  </si>
  <si>
    <t>AuD-4</t>
  </si>
  <si>
    <t>Secondary auditory cortex dorsal area layer 5</t>
  </si>
  <si>
    <t>AuD-5</t>
  </si>
  <si>
    <t>Secondary auditory cortex dorsal area layer 6a</t>
  </si>
  <si>
    <t>AuD-6a</t>
  </si>
  <si>
    <t>Secondary auditory cortex dorsal area layer 6b</t>
  </si>
  <si>
    <t>AuD-16b</t>
  </si>
  <si>
    <t>Primary auditory cortex layer 1</t>
  </si>
  <si>
    <t>Au1-1</t>
  </si>
  <si>
    <t>Primary auditory cortex layer 2/3</t>
  </si>
  <si>
    <t>Au1-2/3</t>
  </si>
  <si>
    <t>Primary auditory cortex layer 4</t>
  </si>
  <si>
    <t>Au1-4</t>
  </si>
  <si>
    <t>Primary auditory cortex layer 5</t>
  </si>
  <si>
    <t>Au1-5</t>
  </si>
  <si>
    <t>Primary auditory cortex layer 6a</t>
  </si>
  <si>
    <t>Au1-6a</t>
  </si>
  <si>
    <t>Primary auditory cortex layer 6b</t>
  </si>
  <si>
    <t>Au1-6b</t>
  </si>
  <si>
    <t>Secondary auditory cortex ventral area layer 1</t>
  </si>
  <si>
    <t>AuV-1</t>
  </si>
  <si>
    <t>Secondary auditory cortex ventral area layer 2/3</t>
  </si>
  <si>
    <t>AuV-2/3</t>
  </si>
  <si>
    <t>Secondary auditory cortex ventral area layer 4</t>
  </si>
  <si>
    <t>AuV-4</t>
  </si>
  <si>
    <t>Secondary auditory cortex ventral area layer 5</t>
  </si>
  <si>
    <t>AuV-5</t>
  </si>
  <si>
    <t>Secondary auditory cortex ventral area layer 6a</t>
  </si>
  <si>
    <t>AuV-6a</t>
  </si>
  <si>
    <t>Secondary auditory cortex ventral area layer 6b</t>
  </si>
  <si>
    <t>AuV-6b</t>
  </si>
  <si>
    <t>Secondary visual cortex lateral area anterior region layer1</t>
  </si>
  <si>
    <t>V2La-1</t>
  </si>
  <si>
    <t>Secondary visual cortex lateral area anterior region layer2/3</t>
  </si>
  <si>
    <t>V2La-2/3</t>
  </si>
  <si>
    <t>Secondary visual cortex lateral area anterior region layer4</t>
  </si>
  <si>
    <t>V2La-4</t>
  </si>
  <si>
    <t>Secondary visual cortex lateral area anterior region layer5</t>
  </si>
  <si>
    <t>V2La-5</t>
  </si>
  <si>
    <t>Secondary visual cortex lateral area anterior region layer6a</t>
  </si>
  <si>
    <t>V2La-6a</t>
  </si>
  <si>
    <t>Secondary visual cortex lateral area anterior region layer6b</t>
  </si>
  <si>
    <t>V2La-6b</t>
  </si>
  <si>
    <t>Secondary visual cortex lateral area intermediate region layer1</t>
  </si>
  <si>
    <t>V2Li-1</t>
  </si>
  <si>
    <t>Secondary visual cortex lateral area intermediate region layer2/3</t>
  </si>
  <si>
    <t>V2Li-2/3</t>
  </si>
  <si>
    <t>Secondary visual cortex lateral area intermediate region layer4</t>
  </si>
  <si>
    <t>V2Li-4</t>
  </si>
  <si>
    <t>Secondary visual cortex lateral area intermediate region layer5</t>
  </si>
  <si>
    <t>V2Li-5</t>
  </si>
  <si>
    <t>Secondary visual cortex lateral area intermediate region layer6a</t>
  </si>
  <si>
    <t>V2Li-6a</t>
  </si>
  <si>
    <t>Secondary visual cortex lateral area intermediate region layer6b</t>
  </si>
  <si>
    <t>V2Li-6b</t>
  </si>
  <si>
    <t>Secondary visual cortex lateral area posterior region layer1</t>
  </si>
  <si>
    <t>V2Lp-1</t>
  </si>
  <si>
    <t>Secondary visual cortex lateral area posterior region layer2/3</t>
  </si>
  <si>
    <t>V2Lp-2/3</t>
  </si>
  <si>
    <t>Secondary visual cortex lateral area posterior region layer4</t>
  </si>
  <si>
    <t>V2Lp-4</t>
  </si>
  <si>
    <t>Secondary visual cortex lateral area posterior region layer15</t>
  </si>
  <si>
    <t>V2Lp-5</t>
  </si>
  <si>
    <t>Secondary visual cortex lateral area posterior region layer6a</t>
  </si>
  <si>
    <t>V2Lp-6a</t>
  </si>
  <si>
    <t>Secondary visual cortex lateral area posterior region layer6b</t>
  </si>
  <si>
    <t>V2Lp-6b</t>
  </si>
  <si>
    <t>Secondary visual cortex mediolateral area layer1</t>
  </si>
  <si>
    <t>V2ML-1</t>
  </si>
  <si>
    <t>Secondary visual cortex mediolateral area layer2/3</t>
  </si>
  <si>
    <t>V2ML-2/3</t>
  </si>
  <si>
    <t>Secondary visual cortex mediolateral area layer4</t>
  </si>
  <si>
    <t>V2ML-4</t>
  </si>
  <si>
    <t>Secondary visual cortex mediolateral area layer5</t>
  </si>
  <si>
    <t>V2ML-5</t>
  </si>
  <si>
    <t>Secondary visual cortex mediolateral area layer6a</t>
  </si>
  <si>
    <t>V2ML-6a</t>
  </si>
  <si>
    <t>Secondary visual cortex mediolateral area layer6b</t>
  </si>
  <si>
    <t>V2ML-6b</t>
  </si>
  <si>
    <t>Secondary visual cortex mediomedial area anterior region layer1</t>
  </si>
  <si>
    <t>V2MMa-1</t>
  </si>
  <si>
    <t>Secondary visual cortex mediomedial area anterior region layer2/3</t>
  </si>
  <si>
    <t>V2MMa-2/3</t>
  </si>
  <si>
    <t>Secondary visual cortex mediomedial area anterior region layer4</t>
  </si>
  <si>
    <t>V2MMa-4</t>
  </si>
  <si>
    <t>Secondary visual cortex mediomedial area anterior region layer5</t>
  </si>
  <si>
    <t>V2MMa-5</t>
  </si>
  <si>
    <t>Secondary visual cortex mediomedial area anterior region layer6a</t>
  </si>
  <si>
    <t>V2MMa-6a</t>
  </si>
  <si>
    <t>Secondary visual cortex mediomedial area anterior region layer6b</t>
  </si>
  <si>
    <t>V2MMa-6b</t>
  </si>
  <si>
    <t>Secondary visual cortex mediomedial area posterior region layer1</t>
  </si>
  <si>
    <t>V2MMp-1</t>
  </si>
  <si>
    <t>Secondary visual cortex mediomedial area posterior region layer2/3</t>
  </si>
  <si>
    <t>V2MMp-2/3</t>
  </si>
  <si>
    <t>Secondary visual cortex mediomedial area posterior region layer4</t>
  </si>
  <si>
    <t>V2MMp-4</t>
  </si>
  <si>
    <t>Secondary visual cortex mediomedial area posterior region layer5</t>
  </si>
  <si>
    <t>V2MMp-5</t>
  </si>
  <si>
    <t>Secondary visual cortex mediomedial area posterior region layer6a</t>
  </si>
  <si>
    <t>V2MMp-6a</t>
  </si>
  <si>
    <t>Secondary visual cortex mediomedial area posterior region layer6b</t>
  </si>
  <si>
    <t>V2MMp-6b</t>
  </si>
  <si>
    <t>Primary visual cortex layer1</t>
  </si>
  <si>
    <t>V1-1</t>
  </si>
  <si>
    <t>Primary visual cortex layer2/3</t>
  </si>
  <si>
    <t>V1-2/3</t>
  </si>
  <si>
    <t>Primary visual cortex layer4</t>
  </si>
  <si>
    <t>V1-4</t>
  </si>
  <si>
    <t>Primary visual cortex layer5</t>
  </si>
  <si>
    <t>V1-5</t>
  </si>
  <si>
    <t>Primary visual cortex layer6a</t>
  </si>
  <si>
    <t>V1-6a</t>
  </si>
  <si>
    <t>Primary visual cortex layer6b</t>
  </si>
  <si>
    <t>V1-6b</t>
  </si>
  <si>
    <t>Primary visual cortex monocular area layer1</t>
  </si>
  <si>
    <t>V1M-1</t>
  </si>
  <si>
    <t>Primary visual cortex monocular area layer2/3</t>
  </si>
  <si>
    <t>V1M-2/3</t>
  </si>
  <si>
    <t>Primary visual cortex monocular area layer4</t>
  </si>
  <si>
    <t>V1M-4</t>
  </si>
  <si>
    <t>Primary visual cortex monocular area layer5</t>
  </si>
  <si>
    <t>V1M-5</t>
  </si>
  <si>
    <t>Primary visual cortex monocular area layer6a</t>
  </si>
  <si>
    <t>V1M-6a</t>
  </si>
  <si>
    <t>Primary visual cortex monocular area layer16b</t>
  </si>
  <si>
    <t>V1M-6b</t>
  </si>
  <si>
    <t>Primary visual cortex binocular area layer1</t>
  </si>
  <si>
    <t>V1B-1</t>
  </si>
  <si>
    <t>Primary visual cortex binocular area layer2/3</t>
  </si>
  <si>
    <t>V1B-2/3</t>
  </si>
  <si>
    <t>Primary visual cortex binocular area layer4</t>
  </si>
  <si>
    <t>V1B-4</t>
  </si>
  <si>
    <t>Primary visual cortex binocular area layer5</t>
  </si>
  <si>
    <t>V1B-5</t>
  </si>
  <si>
    <t>Primary visual cortex binocular area layer6a</t>
  </si>
  <si>
    <t>V1B-6a</t>
  </si>
  <si>
    <t>Primary visual cortex binocular area layer6b</t>
  </si>
  <si>
    <t>V1B-6b</t>
  </si>
  <si>
    <t>Cingulate cortex area 24b layer1</t>
  </si>
  <si>
    <t>A24b (Cg1)-1</t>
  </si>
  <si>
    <t>Cingulate cortex area 24b layer2/3</t>
  </si>
  <si>
    <t>A24b (Cg1)-2/3</t>
  </si>
  <si>
    <t>Cingulate cortex area 24b layer5</t>
  </si>
  <si>
    <t>A24b (Cg1)-5</t>
  </si>
  <si>
    <t>Cingulate cortex area 24b layer6a</t>
  </si>
  <si>
    <t>A24b (Cg1)-6a</t>
  </si>
  <si>
    <t>Cingulate cortex area 24b layer6b</t>
  </si>
  <si>
    <t>A24b (Cg1)-6b</t>
  </si>
  <si>
    <t>Cingulate cortex area 24b' layer1</t>
  </si>
  <si>
    <t>A24b' (Cg1)-1</t>
  </si>
  <si>
    <t>Cingulate cortex area 24b' layer2/3</t>
  </si>
  <si>
    <t>A24b' (Cg1)-2/3</t>
  </si>
  <si>
    <t>Cingulate cortex area 24b' layer5</t>
  </si>
  <si>
    <t>A24b' (Cg1)-5</t>
  </si>
  <si>
    <t>Cingulate cortex area 24b' layer6a</t>
  </si>
  <si>
    <t>A24b' (Cg1)-6a</t>
  </si>
  <si>
    <t>Cingulate cortex area 24b' layer6b</t>
  </si>
  <si>
    <t>A24b' (Cg1)-6b</t>
  </si>
  <si>
    <t>Cingulate cortex area 24a' layer1</t>
  </si>
  <si>
    <t>A24a' (Cg2)-1</t>
  </si>
  <si>
    <t>Cingulate cortex area 24a' layer2/3</t>
  </si>
  <si>
    <t>A24a' (Cg2)-2/3</t>
  </si>
  <si>
    <t>Cingulate cortex area 24a' layer5</t>
  </si>
  <si>
    <t>A24a' (Cg2)-5</t>
  </si>
  <si>
    <t>Cingulate cortex area 24a' layer6a</t>
  </si>
  <si>
    <t>A24a' (Cg2)-6a</t>
  </si>
  <si>
    <t>Cingulate cortex area 24a' layer6b</t>
  </si>
  <si>
    <t>A24a' (Cg2)-6b</t>
  </si>
  <si>
    <t>Cingulate cortex area 32 (Prelimbic cortex) layer1</t>
  </si>
  <si>
    <t>A32 (PrL)-1</t>
  </si>
  <si>
    <t>Cingulate cortex area 32 (Prelimbic cortex) layer2/3</t>
  </si>
  <si>
    <t>A32 (PrL)-2/3</t>
  </si>
  <si>
    <t>Cingulate cortex area 32 (Prelimbic cortex) layer5</t>
  </si>
  <si>
    <t>A32 (PrL)-5</t>
  </si>
  <si>
    <t>Cingulate cortex area 32 (Prelimbic cortex) layer6a</t>
  </si>
  <si>
    <t>A32 (PrL)-6a</t>
  </si>
  <si>
    <t>Lateral orbital cortex layer1</t>
  </si>
  <si>
    <t>LO-1</t>
  </si>
  <si>
    <t>Lateral orbital cortex layer2/3</t>
  </si>
  <si>
    <t>LO-2/3</t>
  </si>
  <si>
    <t>Lateral orbital cortex layer5</t>
  </si>
  <si>
    <t>LO-5</t>
  </si>
  <si>
    <t>Lateral orbital cortex layer6a</t>
  </si>
  <si>
    <t>LO-6a</t>
  </si>
  <si>
    <t>Medial orbital cortex layer1</t>
  </si>
  <si>
    <t>MO-1</t>
  </si>
  <si>
    <t>Medial orbital cortex layer5</t>
  </si>
  <si>
    <t>MO-5</t>
  </si>
  <si>
    <t>Medial orbital cortex layer6a</t>
  </si>
  <si>
    <t>MO-6a</t>
  </si>
  <si>
    <t>Medial orbital cortex layer6b</t>
  </si>
  <si>
    <t>MO-6b</t>
  </si>
  <si>
    <t>Orbital cortex ventral part layer 1</t>
  </si>
  <si>
    <t>VO-1</t>
  </si>
  <si>
    <t>Orbital cortex ventral part layer 2/3</t>
  </si>
  <si>
    <t>VO-2/3</t>
  </si>
  <si>
    <t>Orbital cortex ventral part layer 5</t>
  </si>
  <si>
    <t>VO-5</t>
  </si>
  <si>
    <t>Orbital cortex ventral part layer 6a</t>
  </si>
  <si>
    <t>VO-6a</t>
  </si>
  <si>
    <t>Orbital cortex ventral part layer 6b</t>
  </si>
  <si>
    <t>VO-6b</t>
  </si>
  <si>
    <t>Agranular insular cortex layer 1</t>
  </si>
  <si>
    <t>AI1</t>
  </si>
  <si>
    <t>Agranular insular cortex layer 2/3</t>
  </si>
  <si>
    <t>AI2/3</t>
  </si>
  <si>
    <t>Agranular insular cortex layer 5</t>
  </si>
  <si>
    <t>AI5</t>
  </si>
  <si>
    <t>Agranular insular cortex dorsal part layer1</t>
  </si>
  <si>
    <t>AID-1</t>
  </si>
  <si>
    <t>Agranular insular cortex dorsal part layer2/3</t>
  </si>
  <si>
    <t>AID-2/3</t>
  </si>
  <si>
    <t>Agranular insular cortex dorsal part layer5</t>
  </si>
  <si>
    <t>AID-5</t>
  </si>
  <si>
    <t>Agranular insular cortex dorsal part layer6a</t>
  </si>
  <si>
    <t>AID-6a</t>
  </si>
  <si>
    <t>Agranular insular cortex dorsal part layer6b</t>
  </si>
  <si>
    <t>AID-6b</t>
  </si>
  <si>
    <t>Dorsolateral orbital cortex layer 1</t>
  </si>
  <si>
    <t>DLO-1</t>
  </si>
  <si>
    <t>Dorsolateral orbital cortex layer 2/3</t>
  </si>
  <si>
    <t>DLO-2/3</t>
  </si>
  <si>
    <t>Dorsolateral orbital cortex layer 5</t>
  </si>
  <si>
    <t>DLO-5</t>
  </si>
  <si>
    <t>Agranular insular cortex posterior part layer1</t>
  </si>
  <si>
    <t>AIP-1</t>
  </si>
  <si>
    <t>Agranular insular cortex posterior part layer2/3</t>
  </si>
  <si>
    <t>AIP-2/3</t>
  </si>
  <si>
    <t>Agranular insular cortex posterior part layer5</t>
  </si>
  <si>
    <t>AIP-5</t>
  </si>
  <si>
    <t>Agranular insular cortex posterior part layer6a</t>
  </si>
  <si>
    <t>AIP-6a</t>
  </si>
  <si>
    <t>Agranular insular cortex ventral part layer1</t>
  </si>
  <si>
    <t>AIV-1</t>
  </si>
  <si>
    <t>Agranular insular cortex ventral part layer2/3</t>
  </si>
  <si>
    <t>AIV-2/3</t>
  </si>
  <si>
    <t>Agranular insular cortex ventral part layer5</t>
  </si>
  <si>
    <t>AIV-5</t>
  </si>
  <si>
    <t>Agranular insular cortex ventral part layer6a</t>
  </si>
  <si>
    <t>AIV-6a</t>
  </si>
  <si>
    <t>Cingulate cortex area 30 (Retrosplenial dysgranular cortex) layer1</t>
  </si>
  <si>
    <t>A30 (RSD)-1</t>
  </si>
  <si>
    <t>Cingulate cortex area 30 (Retrosplenial dysgranular cortex) layer2/3</t>
  </si>
  <si>
    <t>A30 (RSD)-2/3</t>
  </si>
  <si>
    <t>Cingulate cortex area 30 (Retrosplenial dysgranular cortex) layer4</t>
  </si>
  <si>
    <t>A30 (RSD)-4</t>
  </si>
  <si>
    <t>Cingulate cortex area 30 (Retrosplenial dysgranular cortex) layer5</t>
  </si>
  <si>
    <t>A30 (RSD)-5</t>
  </si>
  <si>
    <t>Cingulate cortex area 30 (Retrosplenial dysgranular cortex) layer6a</t>
  </si>
  <si>
    <t>A30 (RSD)-6a</t>
  </si>
  <si>
    <t>Cingulate cortex area 30 (Retrosplenial dysgranular cortex) layer6b</t>
  </si>
  <si>
    <t>A30 (RSD)-6b</t>
  </si>
  <si>
    <t>Cingulate cortex area 29c (Retrosplenial granular cortex c) layer1</t>
  </si>
  <si>
    <t>A29c (RSGc)-1</t>
  </si>
  <si>
    <t>Cingulate cortex area 29c (Retrosplenial granular cortex c) layer2/3</t>
  </si>
  <si>
    <t>A29c (RSGc)-2/3</t>
  </si>
  <si>
    <t>Cingulate cortex area 29c (Retrosplenial granular cortex c) layer5</t>
  </si>
  <si>
    <t>A29c (RSGc)-5</t>
  </si>
  <si>
    <t>Cingulate cortex area 29c (Retrosplenial granular cortex c) layer6a</t>
  </si>
  <si>
    <t>A29c (RSGc)-6a</t>
  </si>
  <si>
    <t>Cingulate cortex area 29c (Retrosplenial granular cortex c) layer6b</t>
  </si>
  <si>
    <t>A29c (RSGc)-6b</t>
  </si>
  <si>
    <t>Cingulate cortex area 29b (Retrosplenial granular cortex b) layer1</t>
  </si>
  <si>
    <t>A29b (RSGb)-1</t>
  </si>
  <si>
    <t>Cingulate cortex area 29b (Retrosplenial granular cortex b) layer2/3</t>
  </si>
  <si>
    <t>A29b (RSGb)-2/3</t>
  </si>
  <si>
    <t>Cingulate cortex area 29b (Retrosplenial granular cortex b) layer5</t>
  </si>
  <si>
    <t>A29b (RSGb)-5</t>
  </si>
  <si>
    <t>Cingulate cortex area 29b (Retrosplenial granular cortex b) layer6a</t>
  </si>
  <si>
    <t>A29b (RSGb)-6a</t>
  </si>
  <si>
    <t>Cingulate cortex area 29b (Retrosplenial granular cortex b) layer6b</t>
  </si>
  <si>
    <t>A29b (RSGb)-6b</t>
  </si>
  <si>
    <t>Cingulate cortex area 29a (Retrosplenial granular cortex a) layer1</t>
  </si>
  <si>
    <t>A29a (RSGa)-1</t>
  </si>
  <si>
    <t>Cingulate cortex area 29a (Retrosplenial granular cortex a) layer2/3</t>
  </si>
  <si>
    <t>A29a (RSGa)-2/3</t>
  </si>
  <si>
    <t>Cingulate cortex area 29a (Retrosplenial granular cortex a) layer5</t>
  </si>
  <si>
    <t>A29a (RSGa)-5</t>
  </si>
  <si>
    <t>Cingulate cortex area 29a (Retrosplenial granular cortex a) layer6a</t>
  </si>
  <si>
    <t>A29a (RSGa)-6a</t>
  </si>
  <si>
    <t>Cingulate cortex area 29a (Retrosplenial granular cortex a) layer6b</t>
  </si>
  <si>
    <t>A29a (RSGa)-6b</t>
  </si>
  <si>
    <t>Medial parietal association cortex layer 1</t>
  </si>
  <si>
    <t>MPtA-1</t>
  </si>
  <si>
    <t>Medial parietal association cortex layer 2/3</t>
  </si>
  <si>
    <t>MPtA-2</t>
  </si>
  <si>
    <t>Medial parietal association cortex layer 4</t>
  </si>
  <si>
    <t>MPtA-4</t>
  </si>
  <si>
    <t>Medial parietal association cortex layer 5</t>
  </si>
  <si>
    <t>MPtA-5</t>
  </si>
  <si>
    <t>Medial parietal association cortex layer 6a</t>
  </si>
  <si>
    <t>MPtA-6a</t>
  </si>
  <si>
    <t>Medial parietal association cortex layer 6b</t>
  </si>
  <si>
    <t>MPtA-6b</t>
  </si>
  <si>
    <t>Lateral parietal association cortex layer 1</t>
  </si>
  <si>
    <t>LPtA-1</t>
  </si>
  <si>
    <t>Lateral parietal association cortex layer 2/3</t>
  </si>
  <si>
    <t>LPtA-2/3</t>
  </si>
  <si>
    <t>Lateral parietal association cortex layer 4</t>
  </si>
  <si>
    <t>LPtA-4</t>
  </si>
  <si>
    <t>Lateral parietal association cortex layer 5</t>
  </si>
  <si>
    <t>LPtA-5</t>
  </si>
  <si>
    <t>Lateral parietal association cortex layer 6a</t>
  </si>
  <si>
    <t>LPtA-6a</t>
  </si>
  <si>
    <t>Lateral parietal association cortex layer 6b</t>
  </si>
  <si>
    <t>LPtA-6b</t>
  </si>
  <si>
    <t>Parietal cortex posterior area dorsal part layer1</t>
  </si>
  <si>
    <t>PtPD-1</t>
  </si>
  <si>
    <t>Parietal cortex posterior area dorsal part layer2/3</t>
  </si>
  <si>
    <t>PtPD-2/3</t>
  </si>
  <si>
    <t>Parietal cortex posterior area dorsal part layer4</t>
  </si>
  <si>
    <t>PtPD-4</t>
  </si>
  <si>
    <t>Parietal cortex posterior area dorsal part layer5</t>
  </si>
  <si>
    <t>PtPD-5</t>
  </si>
  <si>
    <t>Parietal cortex posterior area dorsal part layer6a</t>
  </si>
  <si>
    <t>PtPD-6a</t>
  </si>
  <si>
    <t>Parietal cortex posterior area dorsal part layer6b</t>
  </si>
  <si>
    <t>PtPD-6b</t>
  </si>
  <si>
    <t>Temporal association cortex layer1</t>
  </si>
  <si>
    <t>TeA-1</t>
  </si>
  <si>
    <t>Temporal association cortex layer2/3</t>
  </si>
  <si>
    <t>TeA-2/3</t>
  </si>
  <si>
    <t>Temporal association cortex layer4</t>
  </si>
  <si>
    <t>TeA-4</t>
  </si>
  <si>
    <t>Temporal association cortex layer5</t>
  </si>
  <si>
    <t>TeA-5</t>
  </si>
  <si>
    <t>Temporal association cortex layer6a</t>
  </si>
  <si>
    <t>TeA-6a</t>
  </si>
  <si>
    <t>Temporal association cortex layer6b</t>
  </si>
  <si>
    <t>TeA-6b</t>
  </si>
  <si>
    <t>Perihinal cortex layer6a</t>
  </si>
  <si>
    <t>PRh-6a</t>
  </si>
  <si>
    <t>Perihinal cortex layer6b</t>
  </si>
  <si>
    <t>PRh-6b</t>
  </si>
  <si>
    <t>Parietal cortex posterior area rostral part layer1</t>
  </si>
  <si>
    <t>PtPR-1</t>
  </si>
  <si>
    <t>Parietal cortex posterior area rostral part layer2/3</t>
  </si>
  <si>
    <t>PtPR-2/3</t>
  </si>
  <si>
    <t>Parietal cortex posterior area rostral part layer4</t>
  </si>
  <si>
    <t>PtPR-4</t>
  </si>
  <si>
    <t>Parietal cortex posterior area rostral part layer5</t>
  </si>
  <si>
    <t>PtPR-5</t>
  </si>
  <si>
    <t>Parietal cortex posterior area rostral part layer6a</t>
  </si>
  <si>
    <t>PtPR-6a</t>
  </si>
  <si>
    <t>Parietal cortex posterior area rostral part layer6b</t>
  </si>
  <si>
    <t>PtPR-6b</t>
  </si>
  <si>
    <t>Perihinal cortex layer1</t>
  </si>
  <si>
    <t>PRh-1</t>
  </si>
  <si>
    <t>Perihinal cortex layer5</t>
  </si>
  <si>
    <t>PRh-5</t>
  </si>
  <si>
    <t>Perihinal cortex layer2/3</t>
  </si>
  <si>
    <t>PRh-2/3</t>
  </si>
  <si>
    <t>Ectorhinal cortex layer1</t>
  </si>
  <si>
    <t>Ect-1</t>
  </si>
  <si>
    <t>Ectorhinal cortex layer2/3</t>
  </si>
  <si>
    <t>Ect-2/3</t>
  </si>
  <si>
    <t>Ectorhinal cortex layer5</t>
  </si>
  <si>
    <t>Ect-5</t>
  </si>
  <si>
    <t>Ectorhinal cortex layer6a</t>
  </si>
  <si>
    <t>Ect-6a</t>
  </si>
  <si>
    <t>Ectorhinal cortex layer6b</t>
  </si>
  <si>
    <t>Ect-6b</t>
  </si>
  <si>
    <t>Glomerular layer of the olfactory bulb</t>
  </si>
  <si>
    <t>Gl</t>
  </si>
  <si>
    <t>Granule cell layer of the olfactory bulb</t>
  </si>
  <si>
    <t>GrO</t>
  </si>
  <si>
    <t>Internal plxiform layer of the olfactory bulb</t>
  </si>
  <si>
    <t>IPl</t>
  </si>
  <si>
    <t>Mitral cell layer of the olfactory bulb</t>
  </si>
  <si>
    <t>Mi</t>
  </si>
  <si>
    <t>External plexiform layer of the olfactory bulb</t>
  </si>
  <si>
    <t>EPl</t>
  </si>
  <si>
    <t>Glomerular layer of the accessory olfactory bulb</t>
  </si>
  <si>
    <t>GlA</t>
  </si>
  <si>
    <t>Granule cell layer of the accessory olfactory bulb</t>
  </si>
  <si>
    <t>GrA</t>
  </si>
  <si>
    <t>Mitral cell layer of the accessory olfactory bulb</t>
  </si>
  <si>
    <t>MiA</t>
  </si>
  <si>
    <t>External plexiform layer of the accessory olfactory b</t>
  </si>
  <si>
    <t>EPIA</t>
  </si>
  <si>
    <t>Anterior olfactory area dorsal part</t>
  </si>
  <si>
    <t>AOD</t>
  </si>
  <si>
    <t>Anterior olfactory area external part</t>
  </si>
  <si>
    <t>AOE</t>
  </si>
  <si>
    <t>Anterior olfactory area outer layer</t>
  </si>
  <si>
    <t>AOOL</t>
  </si>
  <si>
    <t>Anterior olfactory area lateral part</t>
  </si>
  <si>
    <t>AOL</t>
  </si>
  <si>
    <t>Anterior olfactory area medial part</t>
  </si>
  <si>
    <t>AOM</t>
  </si>
  <si>
    <t>Anterior olfactory area ventral part</t>
  </si>
  <si>
    <t>AOV</t>
  </si>
  <si>
    <t>Anterior olfactory area posterior part</t>
  </si>
  <si>
    <t>AOP</t>
  </si>
  <si>
    <t>Dorsal tenia tecta layer 1</t>
  </si>
  <si>
    <t>DTT1</t>
  </si>
  <si>
    <t>Dorsal tenia tecta layer 2</t>
  </si>
  <si>
    <t>DTT2</t>
  </si>
  <si>
    <t>Dorsal tenia tecta layer 3</t>
  </si>
  <si>
    <t>DTT3</t>
  </si>
  <si>
    <t>Dorsal tenia tecta layer 4</t>
  </si>
  <si>
    <t>DTT4</t>
  </si>
  <si>
    <t>Ventral tenia tecta layer 1</t>
  </si>
  <si>
    <t>VTT1</t>
  </si>
  <si>
    <t>Ventral tenia tecta layer 2</t>
  </si>
  <si>
    <t>VTT2</t>
  </si>
  <si>
    <t>Ventral tenia tecta layer 3</t>
  </si>
  <si>
    <t>VTT3</t>
  </si>
  <si>
    <t>Cingulate cortex area 25 (dorsal peduncular cortex) layer1</t>
  </si>
  <si>
    <t>A25 (DP)-1</t>
  </si>
  <si>
    <t>Cingulate cortex area 25 (dorsal peduncular cortex) layer2/3</t>
  </si>
  <si>
    <t>A25 (DP)-2/3</t>
  </si>
  <si>
    <t>Cingulate cortex area 25 (dorsal peduncular cortex) layer5</t>
  </si>
  <si>
    <t>A25 (DP)-5</t>
  </si>
  <si>
    <t>Cingulate cortex area 25 (dorsal peduncular cortex) layer6a</t>
  </si>
  <si>
    <t>A25 (DP)-6a</t>
  </si>
  <si>
    <t>Piriform cortex 1</t>
  </si>
  <si>
    <t>Pir1</t>
  </si>
  <si>
    <t>Piriform cortex 2</t>
  </si>
  <si>
    <t>Pir2</t>
  </si>
  <si>
    <t>Piriform cortex 3</t>
  </si>
  <si>
    <t>Pir3</t>
  </si>
  <si>
    <t>Cortex-amygdala transition zone Layer1</t>
  </si>
  <si>
    <t>CxA1</t>
  </si>
  <si>
    <t>Cortex-amygdala transition zone Layer2</t>
  </si>
  <si>
    <t>CxA2</t>
  </si>
  <si>
    <t>Cortex-amygdala transition zone Layer3</t>
  </si>
  <si>
    <t>CxA3</t>
  </si>
  <si>
    <t>Nucleus of the lateral olfactory tract 1</t>
  </si>
  <si>
    <t>LOT1</t>
  </si>
  <si>
    <t>Nucleus of the lateral olfactory tract 2</t>
  </si>
  <si>
    <t>LOT2</t>
  </si>
  <si>
    <t>Nucleus of the lateral olfactory tract 3</t>
  </si>
  <si>
    <t>LOT3</t>
  </si>
  <si>
    <t>Anterior cortical amygdaloid nucleus layer1</t>
  </si>
  <si>
    <t>ACo-1</t>
  </si>
  <si>
    <t>Anterior cortical amygdaloid nucleus layer2</t>
  </si>
  <si>
    <t>ACo-2</t>
  </si>
  <si>
    <t>Anterior cortical amygdaloid nucleus layer3</t>
  </si>
  <si>
    <t>ACo-3</t>
  </si>
  <si>
    <t>Posterolateral cortical amygdaloid area 1</t>
  </si>
  <si>
    <t>PLCo1</t>
  </si>
  <si>
    <t>Posterolateral cortical amygdaloid area 2</t>
  </si>
  <si>
    <t>PLCo2</t>
  </si>
  <si>
    <t>Posterolateral cortical amygdaloid area 3</t>
  </si>
  <si>
    <t>PLCo3</t>
  </si>
  <si>
    <t>Posteromedial cortical amygdaloid area 1</t>
  </si>
  <si>
    <t>PMCo1</t>
  </si>
  <si>
    <t>Posteromedial cortical amygdaloid area 2</t>
  </si>
  <si>
    <t>PMCo2</t>
  </si>
  <si>
    <t>Posteromedial cortical amygdaloid area 3</t>
  </si>
  <si>
    <t>PMCo3</t>
  </si>
  <si>
    <t>Rostral amygdalopiriform area 1</t>
  </si>
  <si>
    <t>RAPir1</t>
  </si>
  <si>
    <t>Rostral amygdalopiriform area 2</t>
  </si>
  <si>
    <t>RAPir2</t>
  </si>
  <si>
    <t>Rostral amygdalopiriform area 3</t>
  </si>
  <si>
    <t>RAPir3</t>
  </si>
  <si>
    <t>Postpiriform transition area layers 1</t>
  </si>
  <si>
    <t>APir1</t>
  </si>
  <si>
    <t>Postpiriform transition area layers 2</t>
  </si>
  <si>
    <t>APir2</t>
  </si>
  <si>
    <t>Postpiriform transition area layers 3</t>
  </si>
  <si>
    <t>APir3</t>
  </si>
  <si>
    <t>Field CA1 of the hippocampus- lacunosum moleculare layer of the hippocampus</t>
  </si>
  <si>
    <t>CA1_LMol</t>
  </si>
  <si>
    <t>Field CA1 of the hippocampus- oriens layer of the hippocampus</t>
  </si>
  <si>
    <t>CA1_Or</t>
  </si>
  <si>
    <t>Field CA1 of the hippocampus- pyramidal layer of the hippocampus</t>
  </si>
  <si>
    <t>CA1_Py</t>
  </si>
  <si>
    <t>Field CA1 of the hippocampus- radiatum layer of the hippocampus</t>
  </si>
  <si>
    <t>CA1_Rad</t>
  </si>
  <si>
    <t>Field CA2 of the hippocampus- lacunosum moleculare layer of the hippocampus</t>
  </si>
  <si>
    <t>CA2_LMol</t>
  </si>
  <si>
    <t>Field CA2 of the hippocampus- oriens layer of the hippocampus</t>
  </si>
  <si>
    <t>CA2_Or</t>
  </si>
  <si>
    <t>Field CA2 of the hippocampus- pyramidal layer of the hippocampus</t>
  </si>
  <si>
    <t>CA2_Py</t>
  </si>
  <si>
    <t>Field CA2 of the hippocampus- radiatum layer of the hippocampus</t>
  </si>
  <si>
    <t>CA2_Rad</t>
  </si>
  <si>
    <t>Field CA3 of the hippocampus- lacunosum moleculare layer of the hippocampus</t>
  </si>
  <si>
    <t>CA3_LMol</t>
  </si>
  <si>
    <t>Field CA3 of the hippocampus- stratum lucidum of the hippocampus</t>
  </si>
  <si>
    <t>SLu</t>
  </si>
  <si>
    <t>Field CA3 of the hippocampus- oriens layer of the hippocampus</t>
  </si>
  <si>
    <t>CA3_Or</t>
  </si>
  <si>
    <t>Field CA3 of the hippocampus- pyramidal layer of the hippocampus</t>
  </si>
  <si>
    <t>CA3_Py</t>
  </si>
  <si>
    <t>Field CA3 of the hippocampus- radiatum layer of the hippocampus</t>
  </si>
  <si>
    <t>CA3_Rad</t>
  </si>
  <si>
    <t>Molecular layer of the dentate gyrus</t>
  </si>
  <si>
    <t>MoDG</t>
  </si>
  <si>
    <t>Polymorph layer of the dentate gyrus</t>
  </si>
  <si>
    <t>PoDG</t>
  </si>
  <si>
    <t>Granule cell layer of the dentate gyrus</t>
  </si>
  <si>
    <t>GrDG</t>
  </si>
  <si>
    <t>Fasciola cinereum</t>
  </si>
  <si>
    <t>FC</t>
  </si>
  <si>
    <t>Induseum griseum</t>
  </si>
  <si>
    <t>IG</t>
  </si>
  <si>
    <t>Dorsolateral entorhinal cortex layer 1</t>
  </si>
  <si>
    <t>DLEnt1</t>
  </si>
  <si>
    <t>Dorsolateral entorhinal cortex layer 2</t>
  </si>
  <si>
    <t>DLEnt2</t>
  </si>
  <si>
    <t>Dorsolateral entorhinal cortex layer 2/3</t>
  </si>
  <si>
    <t>DLEnt2/3</t>
  </si>
  <si>
    <t>Dorsolateral entorhinal cortex layer 3</t>
  </si>
  <si>
    <t>DLEnt3</t>
  </si>
  <si>
    <t>Dorsolateral entorhinal cortex layer 5</t>
  </si>
  <si>
    <t>DLEnt5</t>
  </si>
  <si>
    <t>Dorsolateral entorhinal cortex layer 6a</t>
  </si>
  <si>
    <t>DLEnt6a</t>
  </si>
  <si>
    <t>Dorsolateral entorhinal cortex layer 6b</t>
  </si>
  <si>
    <t>DLEnt6b</t>
  </si>
  <si>
    <t>Dorsal intermediate entorhinal cortex layer 1</t>
  </si>
  <si>
    <t>DIEnt1</t>
  </si>
  <si>
    <t>Dorsal intermediate entorhinal cortex layer 2</t>
  </si>
  <si>
    <t>DIEnt2</t>
  </si>
  <si>
    <t>Dorsal intermediate entorhinal cortex layer 3</t>
  </si>
  <si>
    <t>DIEnt3</t>
  </si>
  <si>
    <t>Dorsal intermediate entorhinal cortex layer 5</t>
  </si>
  <si>
    <t>DIEnt5</t>
  </si>
  <si>
    <t>Dorsal intermediate entorhinal cortex layer 6</t>
  </si>
  <si>
    <t>DIEnt6</t>
  </si>
  <si>
    <t>Ventral intermediate entorhinal cortex layer 1</t>
  </si>
  <si>
    <t>VIEnt1</t>
  </si>
  <si>
    <t>Ventral intermediate entorhinal cortex layer 2</t>
  </si>
  <si>
    <t>VIEnt2</t>
  </si>
  <si>
    <t>Ventral intermediate entorhinal cortex layer 3</t>
  </si>
  <si>
    <t>VIEnt3</t>
  </si>
  <si>
    <t>Ventral intermediate entorhinal cortex layer 5/6</t>
  </si>
  <si>
    <t>VIEnt5/6</t>
  </si>
  <si>
    <t>Medial entorhinal cortex layer 1</t>
  </si>
  <si>
    <t>MEnt1</t>
  </si>
  <si>
    <t>Medial entorhinal cortex layer 2</t>
  </si>
  <si>
    <t>MEnt2</t>
  </si>
  <si>
    <t>Medial entorhinal cortex layer 3</t>
  </si>
  <si>
    <t>MEnt3</t>
  </si>
  <si>
    <t>Medial entorhinal cortex layer 5</t>
  </si>
  <si>
    <t>MEnt5</t>
  </si>
  <si>
    <t>Medial entorhinal cortex layer 6</t>
  </si>
  <si>
    <t>MEnt6</t>
  </si>
  <si>
    <t>Caudomedial entothinal cortex layer 1</t>
  </si>
  <si>
    <t>CEnt1</t>
  </si>
  <si>
    <t>Caudomedial entothinal cortex layer 2</t>
  </si>
  <si>
    <t>CEnt2</t>
  </si>
  <si>
    <t>Caudomedial entothinal cortex layer 3</t>
  </si>
  <si>
    <t>CEnt3</t>
  </si>
  <si>
    <t>Caudomedial entothinal cortex layer 5</t>
  </si>
  <si>
    <t>CEnt5</t>
  </si>
  <si>
    <t>Caudomedial entothinal cortex layer 6</t>
  </si>
  <si>
    <t>CEnt6</t>
  </si>
  <si>
    <t>Parasubiculum layer 1</t>
  </si>
  <si>
    <t>PaS1</t>
  </si>
  <si>
    <t>Parasubiculum layer 2</t>
  </si>
  <si>
    <t>PaS2</t>
  </si>
  <si>
    <t>Parasubiculum layer 3</t>
  </si>
  <si>
    <t>PaS3</t>
  </si>
  <si>
    <t>Postsubiculum layer 1</t>
  </si>
  <si>
    <t>Post1</t>
  </si>
  <si>
    <t>Postsubiculum layer 2</t>
  </si>
  <si>
    <t>Post2</t>
  </si>
  <si>
    <t>Postsubiculum layer 3</t>
  </si>
  <si>
    <t>Post3</t>
  </si>
  <si>
    <t>Presubiculum layer 1</t>
  </si>
  <si>
    <t>PsS1</t>
  </si>
  <si>
    <t>Presubiculum layer 2</t>
  </si>
  <si>
    <t>PsS2</t>
  </si>
  <si>
    <t>Presubiculum layer 3</t>
  </si>
  <si>
    <t>PsS3</t>
  </si>
  <si>
    <t>Dorsal subiculum molecular layer</t>
  </si>
  <si>
    <t>DS-m</t>
  </si>
  <si>
    <t>Dorsal subiculum pyramidal layer</t>
  </si>
  <si>
    <t>DS-sp</t>
  </si>
  <si>
    <t>Dorsal subiculum stratum radiatum</t>
  </si>
  <si>
    <t>DS-sr</t>
  </si>
  <si>
    <t>Ventral subiculum molecular layer</t>
  </si>
  <si>
    <t>VeS-m</t>
  </si>
  <si>
    <t>Ventral subiculum pyramidal layer</t>
  </si>
  <si>
    <t>VeS-sp</t>
  </si>
  <si>
    <t>Ventral subiculum stratum radiatum</t>
  </si>
  <si>
    <t>VeS-sr</t>
  </si>
  <si>
    <t>Subiculum transition area molecular layer</t>
  </si>
  <si>
    <t>STr-m</t>
  </si>
  <si>
    <t>Subiculum transition area pyramidal layer</t>
  </si>
  <si>
    <t>STr-sp</t>
  </si>
  <si>
    <t>Subiculum transition area stratum radiatum</t>
  </si>
  <si>
    <t>STr-sr</t>
  </si>
  <si>
    <t>Dorsal claustrum</t>
  </si>
  <si>
    <t>DCl</t>
  </si>
  <si>
    <t>Ventral claustrum</t>
  </si>
  <si>
    <t>VCl</t>
  </si>
  <si>
    <t>Dorsal endopiriform nucleus</t>
  </si>
  <si>
    <t>DEn</t>
  </si>
  <si>
    <t>Ventral endopiriform nucleus</t>
  </si>
  <si>
    <t>VEn</t>
  </si>
  <si>
    <t>Intermediate endopiriform claustrum</t>
  </si>
  <si>
    <t>IEn</t>
  </si>
  <si>
    <t>Retroendopiriform nucleus</t>
  </si>
  <si>
    <t>REn</t>
  </si>
  <si>
    <t>Lateral amygdaloid nucleus dorsolateral part</t>
  </si>
  <si>
    <t>LaDL</t>
  </si>
  <si>
    <t>Lateral amygdaloid nucleus ventrolateral part</t>
  </si>
  <si>
    <t>LaVL</t>
  </si>
  <si>
    <t>Lateral amygdaloid nucleus ventromedial part</t>
  </si>
  <si>
    <t>LaVM</t>
  </si>
  <si>
    <t>Basolateral amygdaloid nucleus anterior part</t>
  </si>
  <si>
    <t>BLA</t>
  </si>
  <si>
    <t>Basolateral amygdaloid nucleus posterior part</t>
  </si>
  <si>
    <t>BLP</t>
  </si>
  <si>
    <t>Basolateral amygdaloid nucleus ventral part</t>
  </si>
  <si>
    <t>BLV</t>
  </si>
  <si>
    <t>Basomedial amygdaloid nucleus anterior part</t>
  </si>
  <si>
    <t>BMA</t>
  </si>
  <si>
    <t>Basomedial amygdaloid nucleus posterior part</t>
  </si>
  <si>
    <t>BMP</t>
  </si>
  <si>
    <t>Amygdalohippocampal area anterolateral part</t>
  </si>
  <si>
    <t>AHiAL</t>
  </si>
  <si>
    <t>Amygdalohippocampal area posteromedial part</t>
  </si>
  <si>
    <t>AHiPM</t>
  </si>
  <si>
    <t>Amygdalohippocampal area posterolateral</t>
  </si>
  <si>
    <t>AHiPL</t>
  </si>
  <si>
    <t>Caudoputamen- rostral extreme</t>
  </si>
  <si>
    <t>CPre</t>
  </si>
  <si>
    <t>Caudoputamen- rostral medial</t>
  </si>
  <si>
    <t>CPr, m</t>
  </si>
  <si>
    <t>Caudoputamen- rostral intermediate dorsal</t>
  </si>
  <si>
    <t>CPr, imd</t>
  </si>
  <si>
    <t>Caudoputamen- rostral intermediate ventral</t>
  </si>
  <si>
    <t>CPr, imv</t>
  </si>
  <si>
    <t>Caudoputamen- rostral lateral lateral strip</t>
  </si>
  <si>
    <t>CPr, l, ls</t>
  </si>
  <si>
    <t>Caudoputamen- rostral lateral ventromedial</t>
  </si>
  <si>
    <t>CPr, l, vm</t>
  </si>
  <si>
    <t>Caudoputamen- intermediate dorsomedial dorsolateral</t>
  </si>
  <si>
    <t>CPi, dm, dl</t>
  </si>
  <si>
    <t>Caudoputamen- intermediate dorsomedial intermedial</t>
  </si>
  <si>
    <t>CPi, dm, im</t>
  </si>
  <si>
    <t>Caudoputamen- intermediate dorsomedial central dorsal</t>
  </si>
  <si>
    <t>CPi, dm, cd</t>
  </si>
  <si>
    <t>Caudoputamen- intermediate dorsomedial dorsal tip</t>
  </si>
  <si>
    <t>CPi, dm, dt</t>
  </si>
  <si>
    <t>Caudoputamen- intermediate ventromedial ventromedial</t>
  </si>
  <si>
    <t>CPi, vm, vm</t>
  </si>
  <si>
    <t>Caudoputamen- intermediate ventromedial ventral</t>
  </si>
  <si>
    <t>CPi, vm, v</t>
  </si>
  <si>
    <t>Caudoputamen- intermediate ventromedial central ventromedial</t>
  </si>
  <si>
    <t>CPi, vm, cvm</t>
  </si>
  <si>
    <t>Caudoputamen- intermediate dorsolateral dorsal</t>
  </si>
  <si>
    <t>CPi, dl, d</t>
  </si>
  <si>
    <t>Caudoputamen- intermediate dorsolateral intermedial dorsal</t>
  </si>
  <si>
    <t>CPi, dl, imd</t>
  </si>
  <si>
    <t>Caudoputamen- intermediate ventrolateral intermedial ventral</t>
  </si>
  <si>
    <t>CPi, vl, imv</t>
  </si>
  <si>
    <t>Caudoputamen- intermediate ventrolateral ventral</t>
  </si>
  <si>
    <t>CPi, vl, v</t>
  </si>
  <si>
    <t>Caudoputamen- intermediate ventrolateral ventral tip</t>
  </si>
  <si>
    <t>CPi, vl, vt</t>
  </si>
  <si>
    <t>Caudoputamen- intermediate ventrolateral central ventrolateral</t>
  </si>
  <si>
    <t>CPi, vl, cvl</t>
  </si>
  <si>
    <t>Caudoputamen- caudal dorsal dorsomedial</t>
  </si>
  <si>
    <t>CPc, d, dm</t>
  </si>
  <si>
    <t>Caudoputamen- caudal dorsal dorsolateral</t>
  </si>
  <si>
    <t>CPc, d, dl</t>
  </si>
  <si>
    <t>Caudoputamen- caudal dorsal ventromedial</t>
  </si>
  <si>
    <t>CPc, d, vm</t>
  </si>
  <si>
    <t>Caudoputamen- caudal intermediate dorsal</t>
  </si>
  <si>
    <t>CPc, i, d</t>
  </si>
  <si>
    <t>Caudoputamen- caudal intermediate ventromedial</t>
  </si>
  <si>
    <t>CPc, i, vm</t>
  </si>
  <si>
    <t>Caudoputamen- caudal intermediate ventrolateral</t>
  </si>
  <si>
    <t>CPc, i, vl</t>
  </si>
  <si>
    <t>Caudoputamen- caudal ventral</t>
  </si>
  <si>
    <t>CPc, v</t>
  </si>
  <si>
    <t>Caudoputamen- caudal extreme</t>
  </si>
  <si>
    <t>CPce</t>
  </si>
  <si>
    <t>Lateral stripe of the striatum</t>
  </si>
  <si>
    <t>LSS</t>
  </si>
  <si>
    <t>Amygdalostriatal transition area</t>
  </si>
  <si>
    <t>ASt</t>
  </si>
  <si>
    <t>Accumbens nucleus core region</t>
  </si>
  <si>
    <t>AcbC</t>
  </si>
  <si>
    <t>Accumbens nucleus shell region</t>
  </si>
  <si>
    <t>AcbSh</t>
  </si>
  <si>
    <t>Lateral accumbens shell region</t>
  </si>
  <si>
    <t>LAcbSh</t>
  </si>
  <si>
    <t>Interstitial nucleus of the posterior limb of the anterior commissure medial part</t>
  </si>
  <si>
    <t>IPACM</t>
  </si>
  <si>
    <t>Interstitial nucleus of the posterior limb of the anterior commissure lateral part</t>
  </si>
  <si>
    <t>IPACL</t>
  </si>
  <si>
    <t>Island of Calleja</t>
  </si>
  <si>
    <t>ICj</t>
  </si>
  <si>
    <t>Island of Calleja major island</t>
  </si>
  <si>
    <t>ICjM</t>
  </si>
  <si>
    <t>Olfactory tubercle 1</t>
  </si>
  <si>
    <t>Tu1</t>
  </si>
  <si>
    <t>Olfactory tubercle 2</t>
  </si>
  <si>
    <t>Tu2</t>
  </si>
  <si>
    <t>Olfactory tubercle 3</t>
  </si>
  <si>
    <t>Tu3</t>
  </si>
  <si>
    <t>Navicular nucleus of the basal forebrain</t>
  </si>
  <si>
    <t>Nv</t>
  </si>
  <si>
    <t>Lateral septal nucleus dorsal part</t>
  </si>
  <si>
    <t>LSD</t>
  </si>
  <si>
    <t>Lateral septal nucleus intermediate part</t>
  </si>
  <si>
    <t>LSI</t>
  </si>
  <si>
    <t>Lateral septal nucleus ventral part</t>
  </si>
  <si>
    <t>LSV</t>
  </si>
  <si>
    <t>Zona limitans</t>
  </si>
  <si>
    <t>ZL</t>
  </si>
  <si>
    <t>Septofimbrial nucleus</t>
  </si>
  <si>
    <t>SFi</t>
  </si>
  <si>
    <t>Septohippocampal nucleus</t>
  </si>
  <si>
    <t>SHi</t>
  </si>
  <si>
    <t>Septohypothalamic nucleus</t>
  </si>
  <si>
    <t>SHy</t>
  </si>
  <si>
    <t>Anterior amygdaloid area</t>
  </si>
  <si>
    <t>AA</t>
  </si>
  <si>
    <t>Bed nucleus of the accessory olfactory tract</t>
  </si>
  <si>
    <t>BAOT</t>
  </si>
  <si>
    <t>Central amygdaloid nucleus capsular part</t>
  </si>
  <si>
    <t>CeC</t>
  </si>
  <si>
    <t>Central amygdaloid nucleus lateral part</t>
  </si>
  <si>
    <t>CeL</t>
  </si>
  <si>
    <t>Central amygdaloid nucleus medial part</t>
  </si>
  <si>
    <t>CeM</t>
  </si>
  <si>
    <t>Intercalated amygdalar nucleus main part</t>
  </si>
  <si>
    <t>IM</t>
  </si>
  <si>
    <t>Medial amygdaloid nucleus anterodorsal part</t>
  </si>
  <si>
    <t>MeAD</t>
  </si>
  <si>
    <t>Medial amygdaloid nucleus anterventral part</t>
  </si>
  <si>
    <t>MeAV</t>
  </si>
  <si>
    <t>Medial amygdaloid nucleus posterodorsal part</t>
  </si>
  <si>
    <t>MePD</t>
  </si>
  <si>
    <t>Medial amygdaloid nucleus posteroventral part</t>
  </si>
  <si>
    <t>MePV</t>
  </si>
  <si>
    <t>Globus pallidus</t>
  </si>
  <si>
    <t>GP</t>
  </si>
  <si>
    <t>Entopeduncular nucleus</t>
  </si>
  <si>
    <t>EP</t>
  </si>
  <si>
    <t>Ventral pallidum</t>
  </si>
  <si>
    <t>VeP</t>
  </si>
  <si>
    <t>Substantia innominata basal part</t>
  </si>
  <si>
    <t>SIB</t>
  </si>
  <si>
    <t>Extension of the amygdala</t>
  </si>
  <si>
    <t>EA</t>
  </si>
  <si>
    <t>Basal nucleus (Meynert)</t>
  </si>
  <si>
    <t>B</t>
  </si>
  <si>
    <t>Lambdoid septal zone</t>
  </si>
  <si>
    <t>Ld</t>
  </si>
  <si>
    <t>Nucleus of the vertical limb of the diagonal band</t>
  </si>
  <si>
    <t>VDB</t>
  </si>
  <si>
    <t>Lateral nucleus of the diagnoal band</t>
  </si>
  <si>
    <t>LDB</t>
  </si>
  <si>
    <t>Nucleus of the horizontal limb of the diagonal band</t>
  </si>
  <si>
    <t>HDB</t>
  </si>
  <si>
    <t>Triangular septal nucleus</t>
  </si>
  <si>
    <t>TS</t>
  </si>
  <si>
    <t>Nucleus of stria medullaris</t>
  </si>
  <si>
    <t>SM</t>
  </si>
  <si>
    <t>Bed nucleus of the stria terminalis medial division anterolateral part</t>
  </si>
  <si>
    <t>STMAL</t>
  </si>
  <si>
    <t>Bed nucleus of the stria terminalis medial division anterior part</t>
  </si>
  <si>
    <t>STMA</t>
  </si>
  <si>
    <t>Bed nuclei of the stria terminalis fusiform nucleus</t>
  </si>
  <si>
    <t>Fu</t>
  </si>
  <si>
    <t>Bed nucleus of the stria terminalis lateral division juxtacapsular part</t>
  </si>
  <si>
    <t>STLJ</t>
  </si>
  <si>
    <t>Bed nucleus of the stria terminalis lateral division dorsal part</t>
  </si>
  <si>
    <t>STLD</t>
  </si>
  <si>
    <t>Bed nucleus of the stria terminalis medial division posterolateral part</t>
  </si>
  <si>
    <t>STMPL</t>
  </si>
  <si>
    <t>Bed nucleus of the stria terminalis medial division ventral part</t>
  </si>
  <si>
    <t>STMV</t>
  </si>
  <si>
    <t>Bed nucleus of the stria terminalis medial division posteromedial part</t>
  </si>
  <si>
    <t>STMPM</t>
  </si>
  <si>
    <t>Bed nucleus of the stria terminalis medial division anteromedial part</t>
  </si>
  <si>
    <t>STMAM</t>
  </si>
  <si>
    <t>Bed nucleus of the stria terminalis medial division posterointermediate part</t>
  </si>
  <si>
    <t>STMPI</t>
  </si>
  <si>
    <t>Bed nuclus of the stria terminalis lateral division posterior part</t>
  </si>
  <si>
    <t>STLP</t>
  </si>
  <si>
    <t>Bed nucleus of the stria terminalis lateral division ventral part</t>
  </si>
  <si>
    <t>STLV</t>
  </si>
  <si>
    <t>Bed nucleus of the stria terminalis lateral division intermediate part</t>
  </si>
  <si>
    <t>STLI</t>
  </si>
  <si>
    <t>Bed nucleus of the stria terminalis intraamygdaloid</t>
  </si>
  <si>
    <t>STIA</t>
  </si>
  <si>
    <t>Bed nucleus of the anterior commissure</t>
  </si>
  <si>
    <t>BAC</t>
  </si>
  <si>
    <t>Periventricular gray</t>
  </si>
  <si>
    <t>PVG</t>
  </si>
  <si>
    <t>Ethmoid thalamic nucleus</t>
  </si>
  <si>
    <t>Eth</t>
  </si>
  <si>
    <t>Retroethmoid nucleus</t>
  </si>
  <si>
    <t>REth</t>
  </si>
  <si>
    <t>Scaphoid thalamic nucleus</t>
  </si>
  <si>
    <t>Sc</t>
  </si>
  <si>
    <t>Posterior intralaminar thalamic nucleus</t>
  </si>
  <si>
    <t>PIL</t>
  </si>
  <si>
    <t>Ventrolateral thalamic nucleus</t>
  </si>
  <si>
    <t>VL</t>
  </si>
  <si>
    <t>Ventral anterior thalamic nucleus</t>
  </si>
  <si>
    <t>VA</t>
  </si>
  <si>
    <t>Ventromedial thalamic nucleus</t>
  </si>
  <si>
    <t>VM</t>
  </si>
  <si>
    <t>Ventral posterolateral thalamic nucleus</t>
  </si>
  <si>
    <t>VPL</t>
  </si>
  <si>
    <t>Ventral posteromedial nucleus of the thalamus dorsal part</t>
  </si>
  <si>
    <t>VPMd</t>
  </si>
  <si>
    <t>Ventral posteromedial nucleus of the thalamus ventral part</t>
  </si>
  <si>
    <t>VPMv</t>
  </si>
  <si>
    <t>Ventral posterior nucleus of the thalamus parvicellular</t>
  </si>
  <si>
    <t>VPPC</t>
  </si>
  <si>
    <t>Subparafascicular thalamic nucleus parvicellular part</t>
  </si>
  <si>
    <t>SPFPC</t>
  </si>
  <si>
    <t>Peripeduncular nucleus</t>
  </si>
  <si>
    <t>PP</t>
  </si>
  <si>
    <t>Subbrachial nucleus</t>
  </si>
  <si>
    <t>SubB</t>
  </si>
  <si>
    <t>Geniculate group of the thalamus</t>
  </si>
  <si>
    <t>GENd</t>
  </si>
  <si>
    <t>Medial geniculate nucleus dorsal part</t>
  </si>
  <si>
    <t>MGD</t>
  </si>
  <si>
    <t>Medial geniculate nucleus ventral part</t>
  </si>
  <si>
    <t>MGV</t>
  </si>
  <si>
    <t>Medial geniculate nucleus medial part</t>
  </si>
  <si>
    <t>MGM</t>
  </si>
  <si>
    <t>Marginal zone of the medial geniculate</t>
  </si>
  <si>
    <t>MZMG</t>
  </si>
  <si>
    <t>Dorsal lateral geniculate nucleus</t>
  </si>
  <si>
    <t>DLG</t>
  </si>
  <si>
    <t>Lateral posterior thalamic nucleus mediorostral part</t>
  </si>
  <si>
    <t>LPMR</t>
  </si>
  <si>
    <t>Lateral posterior thalamic nucleus mediocaudal part</t>
  </si>
  <si>
    <t>LPMC</t>
  </si>
  <si>
    <t>Lateral posterior thalamic nucleus laterorostral part</t>
  </si>
  <si>
    <t>LPLR</t>
  </si>
  <si>
    <t>Lateral posterior thalamic nucleus laterocaudal part</t>
  </si>
  <si>
    <t>LPLC</t>
  </si>
  <si>
    <t>Intramedullary thalamic area</t>
  </si>
  <si>
    <t>IMA</t>
  </si>
  <si>
    <t>Angular thalamic nucleus</t>
  </si>
  <si>
    <t>Ang</t>
  </si>
  <si>
    <t>Posterior thalamic nuclear group triangular part</t>
  </si>
  <si>
    <t>PoT</t>
  </si>
  <si>
    <t>Posterior limitans thalamic nucleus</t>
  </si>
  <si>
    <t>PLi</t>
  </si>
  <si>
    <t>Suprageniculate thalamic nucleus</t>
  </si>
  <si>
    <t>SG</t>
  </si>
  <si>
    <t>Anteroventral thalamic nucleus ventrolateral part</t>
  </si>
  <si>
    <t>AVVL</t>
  </si>
  <si>
    <t>Anterovent thalamic nucleus dorsomedial part</t>
  </si>
  <si>
    <t>AVDM</t>
  </si>
  <si>
    <t>Anteromedial thalamic nucleus ventral part</t>
  </si>
  <si>
    <t>AMV</t>
  </si>
  <si>
    <t>Anterodorsal thalamic nucleus</t>
  </si>
  <si>
    <t>AD</t>
  </si>
  <si>
    <t>Interanteromedial thalamic nucleus</t>
  </si>
  <si>
    <t>IAM</t>
  </si>
  <si>
    <t>Interanterodorsal thalamic nucleus</t>
  </si>
  <si>
    <t>IAD</t>
  </si>
  <si>
    <t>Laterodorsal thalamic nucleus ventrolateral part</t>
  </si>
  <si>
    <t>LDVL</t>
  </si>
  <si>
    <t>Laterodorsal thalamic nucleus dorsomedial part</t>
  </si>
  <si>
    <t>LDDM</t>
  </si>
  <si>
    <t>Medial group of the dorsal thalamus</t>
  </si>
  <si>
    <t>MED</t>
  </si>
  <si>
    <t>Intermediodorsal thalamic nucleus</t>
  </si>
  <si>
    <t>IMD</t>
  </si>
  <si>
    <t>Posteromedian thalamic nucleus</t>
  </si>
  <si>
    <t>PoMn</t>
  </si>
  <si>
    <t>Mediodorsal thalamic nucleus central part</t>
  </si>
  <si>
    <t>MDC</t>
  </si>
  <si>
    <t>Mediodorsal thalamic nucleus lateral part</t>
  </si>
  <si>
    <t>MDL</t>
  </si>
  <si>
    <t>Mediodorsal thalamic nucleus medial part</t>
  </si>
  <si>
    <t>MDM</t>
  </si>
  <si>
    <t>Submedius thalamic nucleus dorsal part</t>
  </si>
  <si>
    <t>SubD</t>
  </si>
  <si>
    <t>Submedius thalamic nucleus ventral part</t>
  </si>
  <si>
    <t>SubV</t>
  </si>
  <si>
    <t>Paraventricular hyoothalamic nucleus anterior part</t>
  </si>
  <si>
    <t>PVA</t>
  </si>
  <si>
    <t>Paraventricular thalamic nucleus anterior part</t>
  </si>
  <si>
    <t>PV</t>
  </si>
  <si>
    <t>Paraventricular thalamic nucleus posterior part</t>
  </si>
  <si>
    <t>PVP</t>
  </si>
  <si>
    <t>Paraxiphoid nucleus of thalamus</t>
  </si>
  <si>
    <t>PaXi</t>
  </si>
  <si>
    <t>Accessory neuosecretory nuclei</t>
  </si>
  <si>
    <t>ANS</t>
  </si>
  <si>
    <t>Reuniens thalamic nucleus</t>
  </si>
  <si>
    <t>Re</t>
  </si>
  <si>
    <t>Retrouniens area</t>
  </si>
  <si>
    <t>RRe</t>
  </si>
  <si>
    <t>Ventral reuniens thalamic nucleus</t>
  </si>
  <si>
    <t>VRe</t>
  </si>
  <si>
    <t>Rhomboid thalamic nucleus</t>
  </si>
  <si>
    <t>Rh</t>
  </si>
  <si>
    <t>Central medial thalamic nucleus</t>
  </si>
  <si>
    <t>CM</t>
  </si>
  <si>
    <t>Oval paracentral thalamic nucleus</t>
  </si>
  <si>
    <t>OPC</t>
  </si>
  <si>
    <t>Centrolateral thalamic nucleus</t>
  </si>
  <si>
    <t>CL</t>
  </si>
  <si>
    <t>Parafascicular thalamic nucleus</t>
  </si>
  <si>
    <t>PaF</t>
  </si>
  <si>
    <t>Reticular nucleus (prethalamus)</t>
  </si>
  <si>
    <t>Rt</t>
  </si>
  <si>
    <t>Intergeniculate leaflet</t>
  </si>
  <si>
    <t>IGL</t>
  </si>
  <si>
    <t>Pregeniculate nucleus magnocellular part</t>
  </si>
  <si>
    <t>PrGMC</t>
  </si>
  <si>
    <t>Pregeniculate nucleus parvicellular part</t>
  </si>
  <si>
    <t>PrGPC</t>
  </si>
  <si>
    <t>Subgeniculate nucleus of the prethalamus</t>
  </si>
  <si>
    <t>SubG</t>
  </si>
  <si>
    <t>Medial habenular nucleus</t>
  </si>
  <si>
    <t>MHb</t>
  </si>
  <si>
    <t>Lateral habenular nucleus medial part</t>
  </si>
  <si>
    <t>LHbM</t>
  </si>
  <si>
    <t>Lateral habenular nucleus lateral part</t>
  </si>
  <si>
    <t>LHbL</t>
  </si>
  <si>
    <t>Supraoptic nucleus retrochiasmatic part</t>
  </si>
  <si>
    <t>SOR</t>
  </si>
  <si>
    <t>Episupraoptic nucleus</t>
  </si>
  <si>
    <t>ESO</t>
  </si>
  <si>
    <t>Circulur nucleus</t>
  </si>
  <si>
    <t>Cir</t>
  </si>
  <si>
    <t>Paraventricular hypothalamic nucleus magnocellular division</t>
  </si>
  <si>
    <t>PVAm</t>
  </si>
  <si>
    <t>Paraventricular hypothalamic nucleus medial magnocellular part</t>
  </si>
  <si>
    <t>PaMM</t>
  </si>
  <si>
    <t>Paraventricular hypothalamic nucleus lateral magnocellular part</t>
  </si>
  <si>
    <t>PaLM</t>
  </si>
  <si>
    <t>Paraventricular hypothalamic nucleus posterior part</t>
  </si>
  <si>
    <t>PaPo</t>
  </si>
  <si>
    <t>Anterior perifornical nucleus</t>
  </si>
  <si>
    <t>APF</t>
  </si>
  <si>
    <t>Paraventricular hypothalamic nucleus medial parvicellular part</t>
  </si>
  <si>
    <t>PaMP</t>
  </si>
  <si>
    <t>Paraventricular hypothalamic nucleus ventral part</t>
  </si>
  <si>
    <t>PaV</t>
  </si>
  <si>
    <t>Arcuate hypothalamic nucleus dorsal part</t>
  </si>
  <si>
    <t>ArcD</t>
  </si>
  <si>
    <t>Arcuate hypothalamic nucleus lateral part</t>
  </si>
  <si>
    <t>ArcL</t>
  </si>
  <si>
    <t>Arcuate hypothalamic nucleus lateroposterior part</t>
  </si>
  <si>
    <t>ArcLP</t>
  </si>
  <si>
    <t>Arcuate hypothalamic nucleus medial part</t>
  </si>
  <si>
    <t>ArcM</t>
  </si>
  <si>
    <t>Arcuate hypothalamic nucleus medial posterior part</t>
  </si>
  <si>
    <t>ArcMP</t>
  </si>
  <si>
    <t>Anteroventral periventricular nucleus</t>
  </si>
  <si>
    <t>AVPe</t>
  </si>
  <si>
    <t>Dorsal hypothalamic area</t>
  </si>
  <si>
    <t>DA</t>
  </si>
  <si>
    <t>Dorsomedial hypothalamic nucleus dorsal part</t>
  </si>
  <si>
    <t>DMD</t>
  </si>
  <si>
    <t>Dorsomedial hypothalamic nucleus compact part</t>
  </si>
  <si>
    <t>DMC</t>
  </si>
  <si>
    <t>Dorsomedial hypothalamic nucleus ventral part</t>
  </si>
  <si>
    <t>DMV</t>
  </si>
  <si>
    <t>Median preoptic nucleus</t>
  </si>
  <si>
    <t>MnPO</t>
  </si>
  <si>
    <t>Strial part of the preoptic area</t>
  </si>
  <si>
    <t>StA</t>
  </si>
  <si>
    <t>Striohypothalamic nucleus</t>
  </si>
  <si>
    <t>StHy</t>
  </si>
  <si>
    <t>Anterior commissural nucleus</t>
  </si>
  <si>
    <t>AC</t>
  </si>
  <si>
    <t>Vascular organ of the lamina terminalis</t>
  </si>
  <si>
    <t>VOLT</t>
  </si>
  <si>
    <t>Posterodorsal preoptic nucleus</t>
  </si>
  <si>
    <t>PDPO</t>
  </si>
  <si>
    <t>Parastrial nucleus</t>
  </si>
  <si>
    <t>PS</t>
  </si>
  <si>
    <t>Periventricular hypothalamic nucleus</t>
  </si>
  <si>
    <t>Pe</t>
  </si>
  <si>
    <t>Subparaventricular zone of the hypothalamus</t>
  </si>
  <si>
    <t>SPa</t>
  </si>
  <si>
    <t>Suprachiasmatic nucleus dorsolateral part</t>
  </si>
  <si>
    <t>SChDL</t>
  </si>
  <si>
    <t>Suprachiasmatic nucleus ventromedial part</t>
  </si>
  <si>
    <t>SChVM</t>
  </si>
  <si>
    <t>Subfornical organ</t>
  </si>
  <si>
    <t>SFO</t>
  </si>
  <si>
    <t>Ventromedidal preoptic nucleus</t>
  </si>
  <si>
    <t>VMPO</t>
  </si>
  <si>
    <t>Ventrolateral preoptic nucleus</t>
  </si>
  <si>
    <t>VLPO</t>
  </si>
  <si>
    <t>Anterior hypothalamic area anterior part</t>
  </si>
  <si>
    <t>AHA</t>
  </si>
  <si>
    <t>Anterior hypothalamic area central part</t>
  </si>
  <si>
    <t>AHC</t>
  </si>
  <si>
    <t>Lateroanterior hypothalamic nucleus</t>
  </si>
  <si>
    <t>LA</t>
  </si>
  <si>
    <t>Lateral mamilllary nucleus</t>
  </si>
  <si>
    <t>LM</t>
  </si>
  <si>
    <t>Medial mammillary nucleus medial part</t>
  </si>
  <si>
    <t>MM</t>
  </si>
  <si>
    <t>Mammillary recess of the 3rd ventricle</t>
  </si>
  <si>
    <t>MRe</t>
  </si>
  <si>
    <t>Medial mammillary nucleus lateral part</t>
  </si>
  <si>
    <t>ML</t>
  </si>
  <si>
    <t>Medial mammillary nucleus median part</t>
  </si>
  <si>
    <t>MnM</t>
  </si>
  <si>
    <t>Retromamillary nucleus lateral part</t>
  </si>
  <si>
    <t>RML</t>
  </si>
  <si>
    <t>Retromamillary nucleus medial part</t>
  </si>
  <si>
    <t>RMM</t>
  </si>
  <si>
    <t>Dorsal tuberomammillary nucleus</t>
  </si>
  <si>
    <t>DTM</t>
  </si>
  <si>
    <t>Ventral tuberomammillary nucleus</t>
  </si>
  <si>
    <t>VTM</t>
  </si>
  <si>
    <t>Medial preoptic nucleus lateral part</t>
  </si>
  <si>
    <t>MPOL</t>
  </si>
  <si>
    <t>Medial preoptic nucleus medial part</t>
  </si>
  <si>
    <t>MPOM</t>
  </si>
  <si>
    <t>Premamillary nucleus dorsal part</t>
  </si>
  <si>
    <t>PMD</t>
  </si>
  <si>
    <t>Premamillary nucleus ventral part</t>
  </si>
  <si>
    <t>PMV</t>
  </si>
  <si>
    <t>Paraventricular hypothalamic nucleus dorsal cap</t>
  </si>
  <si>
    <t>PaDC</t>
  </si>
  <si>
    <t>Ventromedial hypothalamic nucleus shell region</t>
  </si>
  <si>
    <t>VMHSh</t>
  </si>
  <si>
    <t>Ventromedial hypothalamic nucleus central part</t>
  </si>
  <si>
    <t>VMHC</t>
  </si>
  <si>
    <t>Ventromedial hypothalamic nucleus dorsomedial part</t>
  </si>
  <si>
    <t>VMHDM</t>
  </si>
  <si>
    <t>Ventromedial hypothalamic nucleus ventrolateral part</t>
  </si>
  <si>
    <t>VMHVL</t>
  </si>
  <si>
    <t>Posterior hypothalamic nucleus dorsal part</t>
  </si>
  <si>
    <t>PHnd</t>
  </si>
  <si>
    <t>Posterior hypothalamic nucleus ventral part</t>
  </si>
  <si>
    <t>PHnv</t>
  </si>
  <si>
    <t>Posterior hypothalamic area dorsal part</t>
  </si>
  <si>
    <t>PHD</t>
  </si>
  <si>
    <t>Submammillothalamic nucleus</t>
  </si>
  <si>
    <t>SMT</t>
  </si>
  <si>
    <t>Juxtaparaventricular part of lateral hypothalamus</t>
  </si>
  <si>
    <t>JPLH</t>
  </si>
  <si>
    <t>Magnocellular nucleus of the lateral hypothalamus</t>
  </si>
  <si>
    <t>MCLH</t>
  </si>
  <si>
    <t>Ventrolateral hypothalamic nucleus</t>
  </si>
  <si>
    <t>VLH</t>
  </si>
  <si>
    <t>Gemini hypothalamic nucleus</t>
  </si>
  <si>
    <t>Gem</t>
  </si>
  <si>
    <t>Peduncular lateral hypothalamus</t>
  </si>
  <si>
    <t>PLH</t>
  </si>
  <si>
    <t>Lateral preoptic area</t>
  </si>
  <si>
    <t>LPO</t>
  </si>
  <si>
    <t>Paraterete nucleus</t>
  </si>
  <si>
    <t>PTe</t>
  </si>
  <si>
    <t>Parasubthalamic nucleus</t>
  </si>
  <si>
    <t>PSTh</t>
  </si>
  <si>
    <t>Retrochiasmatic area lateral part</t>
  </si>
  <si>
    <t>RchL</t>
  </si>
  <si>
    <t>Retrochiasmatic area medial part</t>
  </si>
  <si>
    <t>RChM</t>
  </si>
  <si>
    <t>Subthalamic nucleus</t>
  </si>
  <si>
    <t>STh</t>
  </si>
  <si>
    <t>Subincertal nucleus</t>
  </si>
  <si>
    <t>SubI</t>
  </si>
  <si>
    <t>Terete hypothalamic nucleus</t>
  </si>
  <si>
    <t>Te</t>
  </si>
  <si>
    <t>Perifornical nucleus</t>
  </si>
  <si>
    <t>PeF</t>
  </si>
  <si>
    <t>Ventral linear nucleus of the thalamus</t>
  </si>
  <si>
    <t>VLi</t>
  </si>
  <si>
    <t>Zona incerta caudal part</t>
  </si>
  <si>
    <t>ZIC</t>
  </si>
  <si>
    <t>Zona incerta rostral part</t>
  </si>
  <si>
    <t>ZIR</t>
  </si>
  <si>
    <t>Zona incerta dosal part</t>
  </si>
  <si>
    <t>ZID</t>
  </si>
  <si>
    <t>Zona incerta ventral part</t>
  </si>
  <si>
    <t>ZIV</t>
  </si>
  <si>
    <t>DA13 dopamine cells</t>
  </si>
  <si>
    <t>DA13</t>
  </si>
  <si>
    <t>Nucleus of the fields of Forel</t>
  </si>
  <si>
    <t>F</t>
  </si>
  <si>
    <t>Prerubral field</t>
  </si>
  <si>
    <t>PR</t>
  </si>
  <si>
    <t>Optic layer of the superior colliculus</t>
  </si>
  <si>
    <t>Op</t>
  </si>
  <si>
    <t>Superficial gray layer of the superior colliculus</t>
  </si>
  <si>
    <t>SuG</t>
  </si>
  <si>
    <t>Zonal layer of superior colliculus</t>
  </si>
  <si>
    <t>Zo</t>
  </si>
  <si>
    <t>Central nucleus of the inferior colliculus</t>
  </si>
  <si>
    <t>CIC</t>
  </si>
  <si>
    <t>Dorsal cortex of the inferior colliculus</t>
  </si>
  <si>
    <t>DCIC</t>
  </si>
  <si>
    <t>External cortex of the inferior colliculus layer 1</t>
  </si>
  <si>
    <t>ECIC1</t>
  </si>
  <si>
    <t>External cortex of the inferior colliculus layer 2</t>
  </si>
  <si>
    <t>ECIC2</t>
  </si>
  <si>
    <t>External cortex of the inferior colliculus layer 3</t>
  </si>
  <si>
    <t>ECIC3</t>
  </si>
  <si>
    <t>Nucleus of the brachium of the inferior colliculus</t>
  </si>
  <si>
    <t>BIC</t>
  </si>
  <si>
    <t>Sagulum nucleus</t>
  </si>
  <si>
    <t>Sag</t>
  </si>
  <si>
    <t>Parabigeminal nucleus</t>
  </si>
  <si>
    <t>PBG</t>
  </si>
  <si>
    <t>Microcellular tegmental nucleus</t>
  </si>
  <si>
    <t>MiTg</t>
  </si>
  <si>
    <t>Subcommissural organ</t>
  </si>
  <si>
    <t>SCO</t>
  </si>
  <si>
    <t>Mesencephalic reticular formation</t>
  </si>
  <si>
    <t>mRt</t>
  </si>
  <si>
    <t>prosomere 1 reticular formation</t>
  </si>
  <si>
    <t>p1Rt</t>
  </si>
  <si>
    <t>Isthmic reticular formation</t>
  </si>
  <si>
    <t>isRt</t>
  </si>
  <si>
    <t>Pararubral nucleus</t>
  </si>
  <si>
    <t>PaR</t>
  </si>
  <si>
    <t>Substantia nigra reticular part</t>
  </si>
  <si>
    <t>SNR</t>
  </si>
  <si>
    <t>Paranigral nucleus of the VTA</t>
  </si>
  <si>
    <t>PN</t>
  </si>
  <si>
    <t>Parainterfascicular nucleus of the VTA</t>
  </si>
  <si>
    <t>PIF</t>
  </si>
  <si>
    <t>Parabranchial pigmented nucleus of the VTA</t>
  </si>
  <si>
    <t>PBP</t>
  </si>
  <si>
    <t>Ventral tegmental area rostral part</t>
  </si>
  <si>
    <t>VTAR</t>
  </si>
  <si>
    <t>Rostral interstitial nucleus of the medial longitudinal fasciculus</t>
  </si>
  <si>
    <t>RI</t>
  </si>
  <si>
    <t>Retrorubral field</t>
  </si>
  <si>
    <t>RRF</t>
  </si>
  <si>
    <t>Superior colliculus motor related</t>
  </si>
  <si>
    <t>SCm</t>
  </si>
  <si>
    <t>Deep gray layer of the superior colliculus</t>
  </si>
  <si>
    <t>DpG</t>
  </si>
  <si>
    <t>Deep white layer of the superior colliculus</t>
  </si>
  <si>
    <t>DpWh</t>
  </si>
  <si>
    <t>Intermediate white layer of the superior colliculus</t>
  </si>
  <si>
    <t>InWh</t>
  </si>
  <si>
    <t>Intermediate gray layer of the superior colliculus</t>
  </si>
  <si>
    <t>InG</t>
  </si>
  <si>
    <t>Dorsomedial periaqueductal gray</t>
  </si>
  <si>
    <t>DMPAG</t>
  </si>
  <si>
    <t>Lateral periaqueductal gray</t>
  </si>
  <si>
    <t>LPAG</t>
  </si>
  <si>
    <t>Pleoglial periaqueductal gray</t>
  </si>
  <si>
    <t>PlPAG</t>
  </si>
  <si>
    <t>Dorsolateral periaqueductal gray</t>
  </si>
  <si>
    <t>DLPAG</t>
  </si>
  <si>
    <t>Ventrolateral periaqueductal gray</t>
  </si>
  <si>
    <t>VLPAG</t>
  </si>
  <si>
    <t>prosomere 1 periaqueductal gray</t>
  </si>
  <si>
    <t>p1PAG</t>
  </si>
  <si>
    <t>Lithoid nucleus</t>
  </si>
  <si>
    <t>Lth</t>
  </si>
  <si>
    <t>Precommissural nucleus</t>
  </si>
  <si>
    <t>PrC</t>
  </si>
  <si>
    <t>Interstitial nucleus of Cajal shell region</t>
  </si>
  <si>
    <t>InCSh</t>
  </si>
  <si>
    <t>Nucleus of Darkschewitsch</t>
  </si>
  <si>
    <t>Dk</t>
  </si>
  <si>
    <t>Supraoculomotor cap</t>
  </si>
  <si>
    <t>Su3C</t>
  </si>
  <si>
    <t>Supraoculomotor periaqueductal gray</t>
  </si>
  <si>
    <t>Su3</t>
  </si>
  <si>
    <t>Anterior pretectal nucleus</t>
  </si>
  <si>
    <t>APT</t>
  </si>
  <si>
    <t>Anterior pretectal nucleus dorsal part</t>
  </si>
  <si>
    <t>APTD</t>
  </si>
  <si>
    <t>Anterior pretectal nucleus ventral part</t>
  </si>
  <si>
    <t>APTV</t>
  </si>
  <si>
    <t>Medial pretectal area</t>
  </si>
  <si>
    <t>MPT</t>
  </si>
  <si>
    <t>Retrocommissural nucleus</t>
  </si>
  <si>
    <t>ReC</t>
  </si>
  <si>
    <t>Nucleus of the optic tract</t>
  </si>
  <si>
    <t>OT</t>
  </si>
  <si>
    <t>Magnocellular nucleus of the posterior commissure</t>
  </si>
  <si>
    <t>MCPC</t>
  </si>
  <si>
    <t>Olivary pretectal nucleus</t>
  </si>
  <si>
    <t>OPT</t>
  </si>
  <si>
    <t>Posterior pretectal nucleus</t>
  </si>
  <si>
    <t>PPT</t>
  </si>
  <si>
    <t>Retroparafascicular nucleus</t>
  </si>
  <si>
    <t>RPF</t>
  </si>
  <si>
    <t>Precuneiform area</t>
  </si>
  <si>
    <t>PrCnF</t>
  </si>
  <si>
    <t>Red nucleus parvicellular part</t>
  </si>
  <si>
    <t>RPC</t>
  </si>
  <si>
    <t>Red nucleus magnocellular part</t>
  </si>
  <si>
    <t>RMC</t>
  </si>
  <si>
    <t>Medial accessory oculomotor nucleus</t>
  </si>
  <si>
    <t>MA3</t>
  </si>
  <si>
    <t>Oculomotor nucleus parvicellular part</t>
  </si>
  <si>
    <t>3PC</t>
  </si>
  <si>
    <t>Pre-Edinger-Westphal nucleus</t>
  </si>
  <si>
    <t>PrEW</t>
  </si>
  <si>
    <t>Trochlear nucleus shell region</t>
  </si>
  <si>
    <t>4Sh</t>
  </si>
  <si>
    <t>Paratrochlear nucleus</t>
  </si>
  <si>
    <t>Pa4</t>
  </si>
  <si>
    <t>Ventral tegmental nucleus</t>
  </si>
  <si>
    <t>VTg</t>
  </si>
  <si>
    <t>Anterior tegmental nucleus</t>
  </si>
  <si>
    <t>ATg</t>
  </si>
  <si>
    <t>Rhabdoid nucleus</t>
  </si>
  <si>
    <t>Rbd</t>
  </si>
  <si>
    <t>Lateral terminal nucleus of the accessory optic tract</t>
  </si>
  <si>
    <t>LT</t>
  </si>
  <si>
    <t>Dorsal terminal nucleus</t>
  </si>
  <si>
    <t>DT</t>
  </si>
  <si>
    <t>Medial terminal nucleus</t>
  </si>
  <si>
    <t>MT</t>
  </si>
  <si>
    <t>Substantia nigra lateral part</t>
  </si>
  <si>
    <t>SNL</t>
  </si>
  <si>
    <t>Substantia nigra compact part dorsal tier</t>
  </si>
  <si>
    <t>SNCD</t>
  </si>
  <si>
    <t>Substantia nigra compact part medial tier</t>
  </si>
  <si>
    <t>SNCM</t>
  </si>
  <si>
    <t>Subpeduncular tegmental nucleus</t>
  </si>
  <si>
    <t>SPTg</t>
  </si>
  <si>
    <t>Interfascicular nucleus</t>
  </si>
  <si>
    <t>IF</t>
  </si>
  <si>
    <t>Interpeduncular nucleus rostral subnucleus</t>
  </si>
  <si>
    <t>IPR</t>
  </si>
  <si>
    <t>Interpeduncular nucleus lateral subnucleus</t>
  </si>
  <si>
    <t>IPL</t>
  </si>
  <si>
    <t>Interpeduncular nucleus caudal subnucleus</t>
  </si>
  <si>
    <t>IPC</t>
  </si>
  <si>
    <t>Interpeduncular nucleus dorsomedial subnucleus</t>
  </si>
  <si>
    <t>IPDM</t>
  </si>
  <si>
    <t>Interpeduncular nucleus dorsolateral subnucleus</t>
  </si>
  <si>
    <t>IPDL</t>
  </si>
  <si>
    <t>Interpeduncular nucleus intermediate subnucleus</t>
  </si>
  <si>
    <t>IPI</t>
  </si>
  <si>
    <t>Interpeduncular nucleus apical subnucleus</t>
  </si>
  <si>
    <t>IPA</t>
  </si>
  <si>
    <t>Rostral linear nucleus (midbrain)</t>
  </si>
  <si>
    <t>RLi</t>
  </si>
  <si>
    <t>Caudal linear nucleus of the raphÈ</t>
  </si>
  <si>
    <t>CLi</t>
  </si>
  <si>
    <t>Dorsal raphÈ nucleus caudal part</t>
  </si>
  <si>
    <t>DRC</t>
  </si>
  <si>
    <t>Dorsal raphÈ nucleus dorsal part</t>
  </si>
  <si>
    <t>DRD</t>
  </si>
  <si>
    <t>Dorsal raphÈ interfascicular part</t>
  </si>
  <si>
    <t>DRI</t>
  </si>
  <si>
    <t>Dorsal raphÈ nucleus lateral part</t>
  </si>
  <si>
    <t>DRL</t>
  </si>
  <si>
    <t>Dorsal raphÈ nucleus ventral part</t>
  </si>
  <si>
    <t>DRV</t>
  </si>
  <si>
    <t>Posterodorsal raphÈ nucleus</t>
  </si>
  <si>
    <t>PDR</t>
  </si>
  <si>
    <t>Dorsal nucleus of the lateral lemniscus</t>
  </si>
  <si>
    <t>DLL</t>
  </si>
  <si>
    <t>Ventral nucleus of the lateral lemniscus</t>
  </si>
  <si>
    <t>VLL</t>
  </si>
  <si>
    <t>Intermediate nucleus of the lateral lemniscus</t>
  </si>
  <si>
    <t>ILL</t>
  </si>
  <si>
    <t>Triangular nucleus lateral lemniscus</t>
  </si>
  <si>
    <t>TrLL</t>
  </si>
  <si>
    <t>Principal sensory trigeminal nucleus dorsomedial part</t>
  </si>
  <si>
    <t>Pr5DM</t>
  </si>
  <si>
    <t>Principal sensory trigeminal nucleus ventrolateral part</t>
  </si>
  <si>
    <t>Pr5VL</t>
  </si>
  <si>
    <t>Kolliker-Fuse nucleus</t>
  </si>
  <si>
    <t>KF</t>
  </si>
  <si>
    <t>Lateral parabrachial nucleus central part</t>
  </si>
  <si>
    <t>LPBC</t>
  </si>
  <si>
    <t>Lateral parabrachial nucleus crescent part</t>
  </si>
  <si>
    <t>LPBCr</t>
  </si>
  <si>
    <t>Lateral parabrachial nucleus dorsal part</t>
  </si>
  <si>
    <t>LPBD</t>
  </si>
  <si>
    <t>Lateral parabrachial nucleus external part</t>
  </si>
  <si>
    <t>LPBE</t>
  </si>
  <si>
    <t>Lateral parabrachial nucleus superior part</t>
  </si>
  <si>
    <t>LPBS</t>
  </si>
  <si>
    <t>Lateral parabrachial nucleus ventral part</t>
  </si>
  <si>
    <t>LPBV</t>
  </si>
  <si>
    <t>Lateral parabrachial nucleus internal part</t>
  </si>
  <si>
    <t>LPBI</t>
  </si>
  <si>
    <t>Medial parabrachial nucleus external part</t>
  </si>
  <si>
    <t>MPBE</t>
  </si>
  <si>
    <t>Lateroventral periolivary nucleus</t>
  </si>
  <si>
    <t>LVPO</t>
  </si>
  <si>
    <t>Medioventral periolivary nucleus</t>
  </si>
  <si>
    <t>MVPO</t>
  </si>
  <si>
    <t>Dorsal periolivary region</t>
  </si>
  <si>
    <t>DPO</t>
  </si>
  <si>
    <t>Superior paraolivary nucleus</t>
  </si>
  <si>
    <t>SPO</t>
  </si>
  <si>
    <t>Medial superior olive</t>
  </si>
  <si>
    <t>MSO</t>
  </si>
  <si>
    <t>Lateral superior olive</t>
  </si>
  <si>
    <t>LSO</t>
  </si>
  <si>
    <t>Nucleus of the central acoustic tract</t>
  </si>
  <si>
    <t>CAT</t>
  </si>
  <si>
    <t>Barrington's nucleus dorsal part</t>
  </si>
  <si>
    <t>Bard</t>
  </si>
  <si>
    <t>Barrington's nucleus ventral part</t>
  </si>
  <si>
    <t>Barv</t>
  </si>
  <si>
    <t>Dorsal tegmental nucleus central part</t>
  </si>
  <si>
    <t>DTgC</t>
  </si>
  <si>
    <t>Dorsal tegmental nucleus pericentral part</t>
  </si>
  <si>
    <t>DTgP</t>
  </si>
  <si>
    <t>Posterodorsal tegmental nucleus</t>
  </si>
  <si>
    <t>PDTg</t>
  </si>
  <si>
    <t>Central gray alpha part</t>
  </si>
  <si>
    <t>CGA</t>
  </si>
  <si>
    <t>Central gray beta part</t>
  </si>
  <si>
    <t>CGB</t>
  </si>
  <si>
    <t>Central gray gamma part</t>
  </si>
  <si>
    <t>CGG</t>
  </si>
  <si>
    <t>Central gray nucleus O</t>
  </si>
  <si>
    <t>CGO</t>
  </si>
  <si>
    <t>Pontine nuclei</t>
  </si>
  <si>
    <t>Pn</t>
  </si>
  <si>
    <t>Pontine reticular nucleus caudal part</t>
  </si>
  <si>
    <t>PnC</t>
  </si>
  <si>
    <t>Dorsomedial tegmental area</t>
  </si>
  <si>
    <t>DMTg</t>
  </si>
  <si>
    <t>Sphenoid nucleus</t>
  </si>
  <si>
    <t>Sph</t>
  </si>
  <si>
    <t>Supragenual nucleus</t>
  </si>
  <si>
    <t>SGe</t>
  </si>
  <si>
    <t>Superior salivatory nucleus</t>
  </si>
  <si>
    <t>SuS</t>
  </si>
  <si>
    <t>Supratrigeminal nucleus</t>
  </si>
  <si>
    <t>Su5</t>
  </si>
  <si>
    <t>Reticulotegmental nucleus of the pons pericentral part</t>
  </si>
  <si>
    <t>RtTgP</t>
  </si>
  <si>
    <t>Motor trigeminal nucleus anterior digastric part</t>
  </si>
  <si>
    <t>5Te</t>
  </si>
  <si>
    <t>Motor trigeminal nucleus temporalis part</t>
  </si>
  <si>
    <t>5ADi</t>
  </si>
  <si>
    <t>Interfascicular trigeminar nucleus</t>
  </si>
  <si>
    <t>IF5/5TT</t>
  </si>
  <si>
    <t>Motor trigeminal nucleus masseter part</t>
  </si>
  <si>
    <t>5Ma</t>
  </si>
  <si>
    <t>Motor trigeminal nucleus medial pterygoid part</t>
  </si>
  <si>
    <t>5MPt</t>
  </si>
  <si>
    <t>Peritrigeminal zone</t>
  </si>
  <si>
    <t>P5</t>
  </si>
  <si>
    <t>Paramedian raphÈ nucleus</t>
  </si>
  <si>
    <t>PMnR</t>
  </si>
  <si>
    <t>Median raphÈ nucleus</t>
  </si>
  <si>
    <t>MnR</t>
  </si>
  <si>
    <t>Locus coeruleus</t>
  </si>
  <si>
    <t>LC</t>
  </si>
  <si>
    <t>Laterodorsal tegmental nucleus dorsal part lateral division</t>
  </si>
  <si>
    <t>LDTdl</t>
  </si>
  <si>
    <t>Laterodorsal tegmental nucleus dorsal part medial division</t>
  </si>
  <si>
    <t>LDTdm</t>
  </si>
  <si>
    <t>Laterodorsal tegmental nucleus ventral part</t>
  </si>
  <si>
    <t>LDTgV</t>
  </si>
  <si>
    <t>Pontine reticular nucleus oral part</t>
  </si>
  <si>
    <t>PnO</t>
  </si>
  <si>
    <t>Pontine reticular nucleus ventral part</t>
  </si>
  <si>
    <t>PnV</t>
  </si>
  <si>
    <t>Epirubrospinal nucleus</t>
  </si>
  <si>
    <t>ERS</t>
  </si>
  <si>
    <t>Medial paralemniscial nucleus</t>
  </si>
  <si>
    <t>MPL</t>
  </si>
  <si>
    <t>Area postrema</t>
  </si>
  <si>
    <t>AP</t>
  </si>
  <si>
    <t>Granule cell layer of the cochlear nuclei</t>
  </si>
  <si>
    <t>GrC (VCCap in 81)</t>
  </si>
  <si>
    <t>Dorsal cochlear nucleus molecular layer</t>
  </si>
  <si>
    <t>DCMo</t>
  </si>
  <si>
    <t>Dorsal cochlear nucleus fusiform layer</t>
  </si>
  <si>
    <t>DCFu</t>
  </si>
  <si>
    <t>Dorsal cochlear nucleus deep layer</t>
  </si>
  <si>
    <t>DCDp</t>
  </si>
  <si>
    <t>Ventral cochlear nucleus anterior part</t>
  </si>
  <si>
    <t>VCA</t>
  </si>
  <si>
    <t>Ventral cochlear nucleus posterior part</t>
  </si>
  <si>
    <t>VCP</t>
  </si>
  <si>
    <t>Ventral cochlear nucleus posterior part octopus cell area</t>
  </si>
  <si>
    <t>VCPO</t>
  </si>
  <si>
    <t>Cuneate nucleus dorsal part</t>
  </si>
  <si>
    <t>CuD</t>
  </si>
  <si>
    <t>Cuneate nucleus rotundus part</t>
  </si>
  <si>
    <t>CuR</t>
  </si>
  <si>
    <t>Gracile nucleus</t>
  </si>
  <si>
    <t>Gr</t>
  </si>
  <si>
    <t>External cuneate nucleus</t>
  </si>
  <si>
    <t>ECu</t>
  </si>
  <si>
    <t>Nucleus of the trapezoid body</t>
  </si>
  <si>
    <t>Tz</t>
  </si>
  <si>
    <t>Trigeminal-solitary transition zone</t>
  </si>
  <si>
    <t>5Sol</t>
  </si>
  <si>
    <t>Solitary nucleus central part</t>
  </si>
  <si>
    <t>SolCe</t>
  </si>
  <si>
    <t>Solitary nucleus commissural part</t>
  </si>
  <si>
    <t>SolC</t>
  </si>
  <si>
    <t>Solitary nucleus gelatinous part</t>
  </si>
  <si>
    <t>SolG</t>
  </si>
  <si>
    <t>Solitary nucleus intermediate part</t>
  </si>
  <si>
    <t>SolIM</t>
  </si>
  <si>
    <t>Solitary nucleus lateral part</t>
  </si>
  <si>
    <t>SolL</t>
  </si>
  <si>
    <t>Solitary nucleus medial part</t>
  </si>
  <si>
    <t>SolM</t>
  </si>
  <si>
    <t>Solitary nucleus ventral part</t>
  </si>
  <si>
    <t>SolV</t>
  </si>
  <si>
    <t>Solitary nucleus ventrolateral part</t>
  </si>
  <si>
    <t>SolVL</t>
  </si>
  <si>
    <t>Solitary nucleus dorsolateral part</t>
  </si>
  <si>
    <t>SolDL</t>
  </si>
  <si>
    <t>Solitary nucleus dorsomedial part</t>
  </si>
  <si>
    <t>SolDM</t>
  </si>
  <si>
    <t>Solitary nucleus interstitial part</t>
  </si>
  <si>
    <t>SolI</t>
  </si>
  <si>
    <t>Soltary nucleus rostrolateral part</t>
  </si>
  <si>
    <t>SolRL</t>
  </si>
  <si>
    <t>Spinal trigeminal nucleus caudal part</t>
  </si>
  <si>
    <t>Sp5C</t>
  </si>
  <si>
    <t>Spinal trigeminal nucleus interpolar part</t>
  </si>
  <si>
    <t>Sp5I</t>
  </si>
  <si>
    <t>Dorsomedial spinal trigeminal nucleus</t>
  </si>
  <si>
    <t>DMSp5</t>
  </si>
  <si>
    <t>Paratrigeminal nucleus</t>
  </si>
  <si>
    <t>Pa5</t>
  </si>
  <si>
    <t>Subcoeruleus nucleus alpha part</t>
  </si>
  <si>
    <t>SubCA</t>
  </si>
  <si>
    <t>Subcoeruleus nucleus dorsal part</t>
  </si>
  <si>
    <t>SubCD</t>
  </si>
  <si>
    <t>Subcoeruleus nucleus ventral part</t>
  </si>
  <si>
    <t>SubCV</t>
  </si>
  <si>
    <t>Paraabducens nucleus</t>
  </si>
  <si>
    <t>Pa6</t>
  </si>
  <si>
    <t>Abducens nucleus retractor bulbi part</t>
  </si>
  <si>
    <t>6RB</t>
  </si>
  <si>
    <t>Perifacial zone</t>
  </si>
  <si>
    <t>P7</t>
  </si>
  <si>
    <t>Facial nucleus lateral subnucleus</t>
  </si>
  <si>
    <t>7L</t>
  </si>
  <si>
    <t>Facial nucleus dorsolateral subnucleus</t>
  </si>
  <si>
    <t>7DL</t>
  </si>
  <si>
    <t>Facial nucleus ventral intermediate subnucleus</t>
  </si>
  <si>
    <t>7VI</t>
  </si>
  <si>
    <t>Facial nucleus dorsal intermediate subnucleus</t>
  </si>
  <si>
    <t>7DI</t>
  </si>
  <si>
    <t>Facial nucleus dorsomedial subnucleus</t>
  </si>
  <si>
    <t>7DM</t>
  </si>
  <si>
    <t>Facial nucleus ventromedial subnucleus</t>
  </si>
  <si>
    <t>7VM</t>
  </si>
  <si>
    <t>Facial motor nucleus stylohyoid part</t>
  </si>
  <si>
    <t>7SH</t>
  </si>
  <si>
    <t>Nucleus of the origin of efferents of the vestibular nerve</t>
  </si>
  <si>
    <t>EVe</t>
  </si>
  <si>
    <t>Ambiguus nucleus compact part</t>
  </si>
  <si>
    <t>AmbC</t>
  </si>
  <si>
    <t>Ambiguus nucleus loose part</t>
  </si>
  <si>
    <t>AmbL</t>
  </si>
  <si>
    <t>Retroambiguus nucleus</t>
  </si>
  <si>
    <t>Rambn</t>
  </si>
  <si>
    <t>Gigantocellular reticular nucleus</t>
  </si>
  <si>
    <t>Gi</t>
  </si>
  <si>
    <t>Gigantocellular reticular nucleus alpha part</t>
  </si>
  <si>
    <t>GiA</t>
  </si>
  <si>
    <t>Gigantocellular reticular nucleus ventral part</t>
  </si>
  <si>
    <t>GiV</t>
  </si>
  <si>
    <t>Inferior olive subnucleus A of medial nucleus</t>
  </si>
  <si>
    <t>IOA</t>
  </si>
  <si>
    <t>Inferior olive subnucleus B of medial nucleus</t>
  </si>
  <si>
    <t>IOB</t>
  </si>
  <si>
    <t>Inferior olive subnucleus C of medial nucleus</t>
  </si>
  <si>
    <t>IOC</t>
  </si>
  <si>
    <t>Inferior olive dorsal nucleus</t>
  </si>
  <si>
    <t>IOD</t>
  </si>
  <si>
    <t>Inferior olive dorsomedial cell group</t>
  </si>
  <si>
    <t>IODM</t>
  </si>
  <si>
    <t>Inferior olive principal nucleus</t>
  </si>
  <si>
    <t>IOPr</t>
  </si>
  <si>
    <t>Inferior olive ventrolateral protrusion</t>
  </si>
  <si>
    <t>IOVL</t>
  </si>
  <si>
    <t>Intermediate reticular nucleus alpha part</t>
  </si>
  <si>
    <t>IRtA</t>
  </si>
  <si>
    <t>Inferior salivatory nucleus</t>
  </si>
  <si>
    <t>IS</t>
  </si>
  <si>
    <t>Linear nucleus of the hindbrain</t>
  </si>
  <si>
    <t>Li</t>
  </si>
  <si>
    <t>Lateral reticular nucleus parvicellular part</t>
  </si>
  <si>
    <t>LRtPC</t>
  </si>
  <si>
    <t>Medullary reticular nucleus dorsal part</t>
  </si>
  <si>
    <t>MdD</t>
  </si>
  <si>
    <t>Medullary reticular nucleus ventral part</t>
  </si>
  <si>
    <t>MdV</t>
  </si>
  <si>
    <t>Parvicellular reticular nucleus alpha part</t>
  </si>
  <si>
    <t>PCRtA</t>
  </si>
  <si>
    <t>Trigeminal transition zone</t>
  </si>
  <si>
    <t>5Tr</t>
  </si>
  <si>
    <t>Parasolitary nucleus</t>
  </si>
  <si>
    <t>PSol</t>
  </si>
  <si>
    <t>Lateral paragigantocellular nucleus external part</t>
  </si>
  <si>
    <t>LPGiE</t>
  </si>
  <si>
    <t>Dorsal paragigantocellular nucleus</t>
  </si>
  <si>
    <t>DPGi</t>
  </si>
  <si>
    <t>Caudoventrolateral reticular nucleus</t>
  </si>
  <si>
    <t>CVL</t>
  </si>
  <si>
    <t>Rostroventrolateral reticular nucleus</t>
  </si>
  <si>
    <t>RVL</t>
  </si>
  <si>
    <t>Rostral ventral respiratory group</t>
  </si>
  <si>
    <t>RVRG</t>
  </si>
  <si>
    <t>Pre-Botzinger complex</t>
  </si>
  <si>
    <t>PrBo</t>
  </si>
  <si>
    <t>Intermedius nucleus of the medulla</t>
  </si>
  <si>
    <t>InM</t>
  </si>
  <si>
    <t>Nucleus of Roller</t>
  </si>
  <si>
    <t>Ro</t>
  </si>
  <si>
    <t>Prepositus nucleus</t>
  </si>
  <si>
    <t>Pr</t>
  </si>
  <si>
    <t>Parapyramidal nucleus</t>
  </si>
  <si>
    <t>PPy</t>
  </si>
  <si>
    <t>Superior vestibular nucleus</t>
  </si>
  <si>
    <t>SuVe</t>
  </si>
  <si>
    <t>Lateral vestibular nucleus</t>
  </si>
  <si>
    <t>LVe</t>
  </si>
  <si>
    <t>Medial vestibular nucleus magnocellular part</t>
  </si>
  <si>
    <t>MVeMC</t>
  </si>
  <si>
    <t>Medial vestibular nucleus parvicellular part dorsal</t>
  </si>
  <si>
    <t>MVePd</t>
  </si>
  <si>
    <t>Medial vestibular nucleus parvicellular part ventral</t>
  </si>
  <si>
    <t>MVePv</t>
  </si>
  <si>
    <t>Spinal vestibular nucleus</t>
  </si>
  <si>
    <t>SpVe</t>
  </si>
  <si>
    <t>F cell group of the vestibular complex</t>
  </si>
  <si>
    <t>FVe</t>
  </si>
  <si>
    <t>Paracochlear glial substance</t>
  </si>
  <si>
    <t>PCGS</t>
  </si>
  <si>
    <t>Nucleus X</t>
  </si>
  <si>
    <t>X</t>
  </si>
  <si>
    <t>Matrix region of the medulla</t>
  </si>
  <si>
    <t>Mx</t>
  </si>
  <si>
    <t>Hypoglossal nucleus</t>
  </si>
  <si>
    <t>12N</t>
  </si>
  <si>
    <t>Central cervical nucleus of the spinal cord</t>
  </si>
  <si>
    <t>CeCv</t>
  </si>
  <si>
    <t>Nucleus Y of the vestibular complex</t>
  </si>
  <si>
    <t>Y</t>
  </si>
  <si>
    <t>RaphÈ interpositus nucleus</t>
  </si>
  <si>
    <t>RIP</t>
  </si>
  <si>
    <t>RaphÈ pallidus nucleus</t>
  </si>
  <si>
    <t>RPa</t>
  </si>
  <si>
    <t>RaphÈ obscurus nucleus</t>
  </si>
  <si>
    <t>ROb</t>
  </si>
  <si>
    <t>Lobule 1 of the cerebellar vermis molecular layer</t>
  </si>
  <si>
    <t>1Cb-mo</t>
  </si>
  <si>
    <t>Lobule 1 of the cerebellar vermis granular layer</t>
  </si>
  <si>
    <t>1Cb-gr</t>
  </si>
  <si>
    <t>Lobule 2 of the cerebellar vermis molecular layer</t>
  </si>
  <si>
    <t>2Cb-mo</t>
  </si>
  <si>
    <t>Lobule 2 of the cerebellar vermis granular layer</t>
  </si>
  <si>
    <t>2Cb-gr</t>
  </si>
  <si>
    <t>Lobule 3 of the cerebellar vermis molecular layer</t>
  </si>
  <si>
    <t>3Cb-mo</t>
  </si>
  <si>
    <t>Lobule 3 of the cerebellar vermis granular layer</t>
  </si>
  <si>
    <t>3Cb-gr</t>
  </si>
  <si>
    <t>Lobule 4 of the cerebellar vermis</t>
  </si>
  <si>
    <t>4Cb</t>
  </si>
  <si>
    <t>Lobules 4 and 5 of the cerebellar vermis molecular layer</t>
  </si>
  <si>
    <t>4/5Cb-mo</t>
  </si>
  <si>
    <t>Lobules 4 and 5 of the cerebellar vermis granular layer</t>
  </si>
  <si>
    <t>4/5Cb-gr</t>
  </si>
  <si>
    <t>Lobule 6 of the cerebellar vermis molecular layer</t>
  </si>
  <si>
    <t>6Cb-mo</t>
  </si>
  <si>
    <t>Lobule 6 of the cerebellar vermis granular layer</t>
  </si>
  <si>
    <t>6Cb-gr</t>
  </si>
  <si>
    <t>Lobule 7 of the cerebellar vermis molecular layer</t>
  </si>
  <si>
    <t>7Cb-mo</t>
  </si>
  <si>
    <t>Lobule 7 of the cerebellar vermis granular layer</t>
  </si>
  <si>
    <t>7Cb-gr</t>
  </si>
  <si>
    <t>Lobule 8 of the cerebellar vermis molecular layer</t>
  </si>
  <si>
    <t>8Cb-mo</t>
  </si>
  <si>
    <t>Lobule 8 of the cerebellar vermis granular layer</t>
  </si>
  <si>
    <t>8Cb-gr</t>
  </si>
  <si>
    <t>Lobule 9 of the cerebellar vermis molecular layer</t>
  </si>
  <si>
    <t>9Cb-mo</t>
  </si>
  <si>
    <t>Lobule 9 of the cerebellar vermis granular layer</t>
  </si>
  <si>
    <t>9Cb-gr</t>
  </si>
  <si>
    <t>Lobule 10 of the cerebellar vermis molecular layer</t>
  </si>
  <si>
    <t>10Cb-mo</t>
  </si>
  <si>
    <t>Lobule 10 of the cerebellar vermis granular layer</t>
  </si>
  <si>
    <t>10Cb-gr</t>
  </si>
  <si>
    <t>Simple lobule molecular layer</t>
  </si>
  <si>
    <t>Sim-mo</t>
  </si>
  <si>
    <t>Simple lobule granular layer</t>
  </si>
  <si>
    <t>Sim-gr</t>
  </si>
  <si>
    <t>Crus 1 of the ansiform lobule molecular layer</t>
  </si>
  <si>
    <t>Crus1-mo</t>
  </si>
  <si>
    <t>Crus 1 of the ansiform lobule granular layer</t>
  </si>
  <si>
    <t>Crus1-gr</t>
  </si>
  <si>
    <t>Crus 2 of the ansiform lobule molecular layer</t>
  </si>
  <si>
    <t>Crus2-mo</t>
  </si>
  <si>
    <t>Crus 2 of the ansiform lobule granular layer</t>
  </si>
  <si>
    <t>Crus2-gr</t>
  </si>
  <si>
    <t>Paramedian lobule molecular layer</t>
  </si>
  <si>
    <t>PM-mo</t>
  </si>
  <si>
    <t>Paramedian lobule granular layer</t>
  </si>
  <si>
    <t>PM-gr</t>
  </si>
  <si>
    <t>Copula of the pyramis molecular layer</t>
  </si>
  <si>
    <t>Cop-mo</t>
  </si>
  <si>
    <t>Copula of the pyramis granular layer</t>
  </si>
  <si>
    <t>Cop-gr</t>
  </si>
  <si>
    <t>Paraflocculus molecular layer</t>
  </si>
  <si>
    <t>PFl-mo</t>
  </si>
  <si>
    <t>Paraflocculus granular layer</t>
  </si>
  <si>
    <t>PFl-gr</t>
  </si>
  <si>
    <t>Flocculus molecular layer</t>
  </si>
  <si>
    <t>Fl-mo</t>
  </si>
  <si>
    <t>Flocculus granular layer</t>
  </si>
  <si>
    <t>Fl-gr</t>
  </si>
  <si>
    <t>Medial cerebellar nucleus dorsolateral protuberance</t>
  </si>
  <si>
    <t>MedDL</t>
  </si>
  <si>
    <t>Medial cerebellar nucleus lateral part</t>
  </si>
  <si>
    <t>MedL</t>
  </si>
  <si>
    <t>Lateral cerebellar nucleus parvicellular part</t>
  </si>
  <si>
    <t>LatP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"/>
    <numFmt numFmtId="165" formatCode="0.0000"/>
  </numFmts>
  <fonts count="4">
    <font>
      <sz val="11"/>
      <color theme="1"/>
      <name val="Aptos Narrow"/>
      <family val="2"/>
      <scheme val="minor"/>
    </font>
    <font>
      <sz val="10"/>
      <color theme="1"/>
      <name val="Aptos Narrow"/>
      <family val="2"/>
      <scheme val="minor"/>
    </font>
    <font>
      <sz val="10"/>
      <name val="Aptos Narrow"/>
      <family val="2"/>
      <scheme val="minor"/>
    </font>
    <font>
      <i/>
      <sz val="10"/>
      <color rgb="FF0000FF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/>
    <xf numFmtId="0" fontId="1" fillId="2" borderId="0" xfId="0" applyFont="1" applyFill="1" applyAlignment="1">
      <alignment horizontal="left"/>
    </xf>
    <xf numFmtId="164" fontId="1" fillId="2" borderId="0" xfId="0" applyNumberFormat="1" applyFont="1" applyFill="1" applyAlignment="1">
      <alignment horizontal="left"/>
    </xf>
    <xf numFmtId="165" fontId="1" fillId="2" borderId="0" xfId="0" applyNumberFormat="1" applyFont="1" applyFill="1" applyAlignment="1">
      <alignment horizontal="left"/>
    </xf>
    <xf numFmtId="0" fontId="2" fillId="0" borderId="0" xfId="0" applyFont="1" applyAlignment="1">
      <alignment horizontal="left"/>
    </xf>
    <xf numFmtId="164" fontId="1" fillId="0" borderId="0" xfId="0" applyNumberFormat="1" applyFont="1" applyAlignment="1">
      <alignment horizontal="left"/>
    </xf>
    <xf numFmtId="165" fontId="1" fillId="0" borderId="0" xfId="0" applyNumberFormat="1" applyFont="1" applyAlignment="1">
      <alignment horizontal="left"/>
    </xf>
    <xf numFmtId="0" fontId="3" fillId="0" borderId="0" xfId="0" applyFont="1" applyAlignment="1">
      <alignment horizontal="left"/>
    </xf>
    <xf numFmtId="0" fontId="1" fillId="0" borderId="0" xfId="0" applyFont="1" applyAlignment="1">
      <alignment horizontal="left" wrapText="1"/>
    </xf>
    <xf numFmtId="0" fontId="2" fillId="0" borderId="0" xfId="0" applyFont="1" applyAlignment="1">
      <alignment horizontal="left" wrapText="1"/>
    </xf>
    <xf numFmtId="0" fontId="2" fillId="0" borderId="0" xfId="0" applyFont="1" applyAlignment="1">
      <alignment wrapText="1"/>
    </xf>
    <xf numFmtId="0" fontId="2" fillId="2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1C61B4-EDC2-4532-9C4F-4E04F6FBA156}">
  <dimension ref="A1:J915"/>
  <sheetViews>
    <sheetView tabSelected="1" workbookViewId="0">
      <pane ySplit="1" topLeftCell="A2" activePane="bottomLeft" state="frozen"/>
      <selection pane="bottomLeft" activeCell="G930" sqref="G930"/>
    </sheetView>
  </sheetViews>
  <sheetFormatPr defaultRowHeight="13.5"/>
  <cols>
    <col min="1" max="1" width="60" style="2" customWidth="1"/>
    <col min="2" max="2" width="13.5703125" style="1" bestFit="1" customWidth="1"/>
    <col min="3" max="3" width="13.7109375" style="1" customWidth="1"/>
    <col min="4" max="4" width="20.42578125" style="1" customWidth="1"/>
    <col min="5" max="5" width="9.7109375" style="1" customWidth="1"/>
    <col min="6" max="6" width="9.140625" style="1" customWidth="1"/>
    <col min="7" max="7" width="35.28515625" style="1" customWidth="1"/>
    <col min="8" max="16384" width="9.140625" style="1"/>
  </cols>
  <sheetData>
    <row r="1" spans="1:7" ht="29.25" customHeight="1">
      <c r="A1" s="12" t="s">
        <v>0</v>
      </c>
      <c r="B1" s="11" t="s">
        <v>1</v>
      </c>
      <c r="C1" s="10" t="s">
        <v>2</v>
      </c>
      <c r="D1" s="11" t="s">
        <v>3</v>
      </c>
      <c r="E1" s="11" t="s">
        <v>4</v>
      </c>
      <c r="F1" s="1" t="s">
        <v>5</v>
      </c>
      <c r="G1" s="10" t="s">
        <v>6</v>
      </c>
    </row>
    <row r="2" spans="1:7">
      <c r="A2" s="6" t="s">
        <v>7</v>
      </c>
      <c r="B2" s="1" t="s">
        <v>8</v>
      </c>
      <c r="C2" s="1" t="b">
        <f>IF(F2&lt;0.001, TRUE, FALSE)</f>
        <v>0</v>
      </c>
      <c r="D2" s="8">
        <v>-0.81197482694949552</v>
      </c>
      <c r="E2" s="7">
        <v>0.235600446471251</v>
      </c>
      <c r="F2" s="7">
        <v>9.5593999999999998E-2</v>
      </c>
      <c r="G2" s="1">
        <f>IF(C2,IF(D2&lt;0,1,0),2)</f>
        <v>2</v>
      </c>
    </row>
    <row r="3" spans="1:7">
      <c r="A3" s="6" t="s">
        <v>9</v>
      </c>
      <c r="B3" s="1" t="s">
        <v>10</v>
      </c>
      <c r="C3" s="1" t="b">
        <f>IF(F3&lt;0.001, TRUE, FALSE)</f>
        <v>0</v>
      </c>
      <c r="D3" s="8">
        <v>-1.3542723574061999</v>
      </c>
      <c r="E3" s="7">
        <v>1.8574068197931001E-2</v>
      </c>
      <c r="F3" s="7">
        <v>9.6489999999999996E-3</v>
      </c>
      <c r="G3" s="1">
        <f>IF(C3,IF(D3&lt;0,1,0),2)</f>
        <v>2</v>
      </c>
    </row>
    <row r="4" spans="1:7">
      <c r="A4" s="6" t="s">
        <v>11</v>
      </c>
      <c r="B4" s="1" t="s">
        <v>12</v>
      </c>
      <c r="C4" s="1" t="b">
        <f>IF(F4&lt;0.001, TRUE, FALSE)</f>
        <v>0</v>
      </c>
      <c r="D4" s="8">
        <v>-1.2656980535526132</v>
      </c>
      <c r="E4" s="7">
        <v>3.0579890795684E-2</v>
      </c>
      <c r="F4" s="7">
        <v>1.5576E-2</v>
      </c>
      <c r="G4" s="1">
        <f>IF(C4,IF(D4&lt;0,1,0),2)</f>
        <v>2</v>
      </c>
    </row>
    <row r="5" spans="1:7">
      <c r="A5" s="6" t="s">
        <v>13</v>
      </c>
      <c r="B5" s="1" t="s">
        <v>14</v>
      </c>
      <c r="C5" s="1" t="b">
        <f>IF(F5&lt;0.001, TRUE, FALSE)</f>
        <v>1</v>
      </c>
      <c r="D5" s="8">
        <v>-2.0339973220399576</v>
      </c>
      <c r="E5" s="7">
        <v>1.4106591756900001E-4</v>
      </c>
      <c r="F5" s="7">
        <v>1.25E-4</v>
      </c>
      <c r="G5" s="1">
        <f>IF(C5,IF(D5&lt;0,1,0),2)</f>
        <v>1</v>
      </c>
    </row>
    <row r="6" spans="1:7">
      <c r="A6" s="6" t="s">
        <v>15</v>
      </c>
      <c r="B6" s="1" t="s">
        <v>16</v>
      </c>
      <c r="C6" s="1" t="b">
        <f>IF(F6&lt;0.001, TRUE, FALSE)</f>
        <v>1</v>
      </c>
      <c r="D6" s="8">
        <v>-1.9065471872587085</v>
      </c>
      <c r="E6" s="7">
        <v>4.0529842485400002E-4</v>
      </c>
      <c r="F6" s="7">
        <v>3.1599999999999998E-4</v>
      </c>
      <c r="G6" s="1">
        <f>IF(C6,IF(D6&lt;0,1,0),2)</f>
        <v>1</v>
      </c>
    </row>
    <row r="7" spans="1:7">
      <c r="A7" s="6" t="s">
        <v>17</v>
      </c>
      <c r="B7" s="1" t="s">
        <v>18</v>
      </c>
      <c r="C7" s="1" t="b">
        <f>IF(F7&lt;0.001, TRUE, FALSE)</f>
        <v>1</v>
      </c>
      <c r="D7" s="8">
        <v>-2.5057577207610682</v>
      </c>
      <c r="E7" s="7">
        <v>1.5521240499999999E-6</v>
      </c>
      <c r="F7" s="7">
        <v>1.9999999999999999E-6</v>
      </c>
      <c r="G7" s="1">
        <f>IF(C7,IF(D7&lt;0,1,0),2)</f>
        <v>1</v>
      </c>
    </row>
    <row r="8" spans="1:7">
      <c r="A8" s="6" t="s">
        <v>19</v>
      </c>
      <c r="B8" s="1" t="s">
        <v>20</v>
      </c>
      <c r="C8" s="1" t="b">
        <f>IF(F8&lt;0.001, TRUE, FALSE)</f>
        <v>1</v>
      </c>
      <c r="D8" s="8">
        <v>-2.4833338478033897</v>
      </c>
      <c r="E8" s="7">
        <v>1.97810358E-6</v>
      </c>
      <c r="F8" s="7">
        <v>3.0000000000000001E-6</v>
      </c>
      <c r="G8" s="1">
        <f>IF(C8,IF(D8&lt;0,1,0),2)</f>
        <v>1</v>
      </c>
    </row>
    <row r="9" spans="1:7">
      <c r="A9" s="6" t="s">
        <v>21</v>
      </c>
      <c r="B9" s="1" t="s">
        <v>22</v>
      </c>
      <c r="C9" s="1" t="b">
        <f>IF(F9&lt;0.001, TRUE, FALSE)</f>
        <v>1</v>
      </c>
      <c r="D9" s="8">
        <v>-2.0343367586107597</v>
      </c>
      <c r="E9" s="7">
        <v>1.40661835777E-4</v>
      </c>
      <c r="F9" s="7">
        <v>1.25E-4</v>
      </c>
      <c r="G9" s="1">
        <f>IF(C9,IF(D9&lt;0,1,0),2)</f>
        <v>1</v>
      </c>
    </row>
    <row r="10" spans="1:7">
      <c r="A10" s="6" t="s">
        <v>23</v>
      </c>
      <c r="B10" s="1" t="s">
        <v>24</v>
      </c>
      <c r="C10" s="1" t="b">
        <f>IF(F10&lt;0.001, TRUE, FALSE)</f>
        <v>0</v>
      </c>
      <c r="D10" s="8">
        <v>-1.2686437387304474</v>
      </c>
      <c r="E10" s="7">
        <v>3.0092382912005999E-2</v>
      </c>
      <c r="F10" s="7">
        <v>1.5351999999999999E-2</v>
      </c>
      <c r="G10" s="1">
        <f>IF(C10,IF(D10&lt;0,1,0),2)</f>
        <v>2</v>
      </c>
    </row>
    <row r="11" spans="1:7">
      <c r="A11" s="6" t="s">
        <v>25</v>
      </c>
      <c r="B11" s="1" t="s">
        <v>26</v>
      </c>
      <c r="C11" s="1" t="b">
        <f>IF(F11&lt;0.001, TRUE, FALSE)</f>
        <v>0</v>
      </c>
      <c r="D11" s="8">
        <v>-1.1410551938799081</v>
      </c>
      <c r="E11" s="7">
        <v>5.8388751883855998E-2</v>
      </c>
      <c r="F11" s="7">
        <v>2.7140999999999998E-2</v>
      </c>
      <c r="G11" s="1">
        <f>IF(C11,IF(D11&lt;0,1,0),2)</f>
        <v>2</v>
      </c>
    </row>
    <row r="12" spans="1:7">
      <c r="A12" s="6" t="s">
        <v>27</v>
      </c>
      <c r="B12" s="1" t="s">
        <v>28</v>
      </c>
      <c r="C12" s="1" t="b">
        <f>IF(F12&lt;0.001, TRUE, FALSE)</f>
        <v>0</v>
      </c>
      <c r="D12" s="8">
        <v>-1.4502623753419921</v>
      </c>
      <c r="E12" s="7">
        <v>1.0435232866566E-2</v>
      </c>
      <c r="F12" s="7">
        <v>5.7710000000000001E-3</v>
      </c>
      <c r="G12" s="1">
        <f>IF(C12,IF(D12&lt;0,1,0),2)</f>
        <v>2</v>
      </c>
    </row>
    <row r="13" spans="1:7">
      <c r="A13" s="6" t="s">
        <v>29</v>
      </c>
      <c r="B13" s="1" t="s">
        <v>30</v>
      </c>
      <c r="C13" s="1" t="b">
        <f>IF(F13&lt;0.001, TRUE, FALSE)</f>
        <v>0</v>
      </c>
      <c r="D13" s="8">
        <v>-1.246747509368402</v>
      </c>
      <c r="E13" s="7">
        <v>3.3879807442176002E-2</v>
      </c>
      <c r="F13" s="7">
        <v>1.6812000000000001E-2</v>
      </c>
      <c r="G13" s="1">
        <f>IF(C13,IF(D13&lt;0,1,0),2)</f>
        <v>2</v>
      </c>
    </row>
    <row r="14" spans="1:7">
      <c r="A14" s="6" t="s">
        <v>31</v>
      </c>
      <c r="B14" s="1" t="s">
        <v>32</v>
      </c>
      <c r="C14" s="1" t="b">
        <f>IF(F14&lt;0.001, TRUE, FALSE)</f>
        <v>0</v>
      </c>
      <c r="D14" s="8">
        <v>-0.48919959050355544</v>
      </c>
      <c r="E14" s="7">
        <v>0.59064159476830902</v>
      </c>
      <c r="F14" s="7">
        <v>0.25002099999999999</v>
      </c>
      <c r="G14" s="1">
        <f>IF(C14,IF(D14&lt;0,1,0),2)</f>
        <v>2</v>
      </c>
    </row>
    <row r="15" spans="1:7">
      <c r="A15" s="6" t="s">
        <v>33</v>
      </c>
      <c r="B15" s="1" t="s">
        <v>34</v>
      </c>
      <c r="C15" s="1" t="b">
        <f>IF(F15&lt;0.001, TRUE, FALSE)</f>
        <v>0</v>
      </c>
      <c r="D15" s="8">
        <v>-1.6509704950862805</v>
      </c>
      <c r="E15" s="7">
        <v>2.7704496859740002E-3</v>
      </c>
      <c r="F15" s="7">
        <v>1.7470000000000001E-3</v>
      </c>
      <c r="G15" s="1">
        <f>IF(C15,IF(D15&lt;0,1,0),2)</f>
        <v>2</v>
      </c>
    </row>
    <row r="16" spans="1:7">
      <c r="A16" s="6" t="s">
        <v>35</v>
      </c>
      <c r="B16" s="1" t="s">
        <v>36</v>
      </c>
      <c r="C16" s="1" t="b">
        <f>IF(F16&lt;0.001, TRUE, FALSE)</f>
        <v>1</v>
      </c>
      <c r="D16" s="8">
        <v>-2.1794825797449966</v>
      </c>
      <c r="E16" s="7">
        <v>3.9075681547999997E-5</v>
      </c>
      <c r="F16" s="7">
        <v>4.1999999999999998E-5</v>
      </c>
      <c r="G16" s="1">
        <f>IF(C16,IF(D16&lt;0,1,0),2)</f>
        <v>1</v>
      </c>
    </row>
    <row r="17" spans="1:7">
      <c r="A17" s="6" t="s">
        <v>37</v>
      </c>
      <c r="B17" s="1" t="s">
        <v>38</v>
      </c>
      <c r="C17" s="1" t="b">
        <f>IF(F17&lt;0.001, TRUE, FALSE)</f>
        <v>1</v>
      </c>
      <c r="D17" s="8">
        <v>-2.6241723651529534</v>
      </c>
      <c r="E17" s="7">
        <v>3.8326874500000002E-7</v>
      </c>
      <c r="F17" s="7">
        <v>9.9999999999999995E-7</v>
      </c>
      <c r="G17" s="1">
        <f>IF(C17,IF(D17&lt;0,1,0),2)</f>
        <v>1</v>
      </c>
    </row>
    <row r="18" spans="1:7">
      <c r="A18" s="6" t="s">
        <v>39</v>
      </c>
      <c r="B18" s="1" t="s">
        <v>40</v>
      </c>
      <c r="C18" s="1" t="b">
        <f>IF(F18&lt;0.001, TRUE, FALSE)</f>
        <v>1</v>
      </c>
      <c r="D18" s="8">
        <v>-2.9243576748411559</v>
      </c>
      <c r="E18" s="7">
        <v>1.0000000000000001E-15</v>
      </c>
      <c r="F18" s="7">
        <v>9.9999999999999995E-7</v>
      </c>
      <c r="G18" s="1">
        <f>IF(C18,IF(D18&lt;0,1,0),2)</f>
        <v>1</v>
      </c>
    </row>
    <row r="19" spans="1:7">
      <c r="A19" s="6" t="s">
        <v>41</v>
      </c>
      <c r="B19" s="1" t="s">
        <v>42</v>
      </c>
      <c r="C19" s="1" t="b">
        <f>IF(F19&lt;0.001, TRUE, FALSE)</f>
        <v>1</v>
      </c>
      <c r="D19" s="8">
        <v>-2.4382301140015712</v>
      </c>
      <c r="E19" s="7">
        <v>3.1811315920000002E-6</v>
      </c>
      <c r="F19" s="7">
        <v>3.9999999999999998E-6</v>
      </c>
      <c r="G19" s="1">
        <f>IF(C19,IF(D19&lt;0,1,0),2)</f>
        <v>1</v>
      </c>
    </row>
    <row r="20" spans="1:7">
      <c r="A20" s="6" t="s">
        <v>43</v>
      </c>
      <c r="B20" s="1" t="s">
        <v>44</v>
      </c>
      <c r="C20" s="1" t="b">
        <f>IF(F20&lt;0.001, TRUE, FALSE)</f>
        <v>1</v>
      </c>
      <c r="D20" s="8">
        <v>-1.8907474159155393</v>
      </c>
      <c r="E20" s="7">
        <v>4.5988267035800001E-4</v>
      </c>
      <c r="F20" s="7">
        <v>3.5300000000000002E-4</v>
      </c>
      <c r="G20" s="1">
        <f>IF(C20,IF(D20&lt;0,1,0),2)</f>
        <v>1</v>
      </c>
    </row>
    <row r="21" spans="1:7">
      <c r="A21" s="6" t="s">
        <v>45</v>
      </c>
      <c r="B21" s="1" t="s">
        <v>46</v>
      </c>
      <c r="C21" s="1" t="b">
        <f>IF(F21&lt;0.001, TRUE, FALSE)</f>
        <v>0</v>
      </c>
      <c r="D21" s="8">
        <v>-1.0691749675503412</v>
      </c>
      <c r="E21" s="7">
        <v>8.2330826945356997E-2</v>
      </c>
      <c r="F21" s="7">
        <v>3.7040999999999998E-2</v>
      </c>
      <c r="G21" s="1">
        <f>IF(C21,IF(D21&lt;0,1,0),2)</f>
        <v>2</v>
      </c>
    </row>
    <row r="22" spans="1:7">
      <c r="A22" s="6" t="s">
        <v>47</v>
      </c>
      <c r="B22" s="1" t="s">
        <v>48</v>
      </c>
      <c r="C22" s="1" t="b">
        <f>IF(F22&lt;0.001, TRUE, FALSE)</f>
        <v>1</v>
      </c>
      <c r="D22" s="8">
        <v>-1.9163094294045091</v>
      </c>
      <c r="E22" s="7">
        <v>3.74675399393E-4</v>
      </c>
      <c r="F22" s="7">
        <v>2.9599999999999998E-4</v>
      </c>
      <c r="G22" s="1">
        <f>IF(C22,IF(D22&lt;0,1,0),2)</f>
        <v>1</v>
      </c>
    </row>
    <row r="23" spans="1:7">
      <c r="A23" s="6" t="s">
        <v>49</v>
      </c>
      <c r="B23" s="1" t="s">
        <v>50</v>
      </c>
      <c r="C23" s="1" t="b">
        <f>IF(F23&lt;0.001, TRUE, FALSE)</f>
        <v>0</v>
      </c>
      <c r="D23" s="8">
        <v>-1.7044423281615715</v>
      </c>
      <c r="E23" s="7">
        <v>1.8934214229889999E-3</v>
      </c>
      <c r="F23" s="7">
        <v>1.232E-3</v>
      </c>
      <c r="G23" s="1">
        <f>IF(C23,IF(D23&lt;0,1,0),2)</f>
        <v>2</v>
      </c>
    </row>
    <row r="24" spans="1:7">
      <c r="A24" s="6" t="s">
        <v>51</v>
      </c>
      <c r="B24" s="1" t="s">
        <v>52</v>
      </c>
      <c r="C24" s="1" t="b">
        <f>IF(F24&lt;0.001, TRUE, FALSE)</f>
        <v>0</v>
      </c>
      <c r="D24" s="8">
        <v>-1.5727125129399533</v>
      </c>
      <c r="E24" s="7">
        <v>4.7370347976630001E-3</v>
      </c>
      <c r="F24" s="7">
        <v>2.8679999999999999E-3</v>
      </c>
      <c r="G24" s="1">
        <f>IF(C24,IF(D24&lt;0,1,0),2)</f>
        <v>2</v>
      </c>
    </row>
    <row r="25" spans="1:7">
      <c r="A25" s="6" t="s">
        <v>53</v>
      </c>
      <c r="B25" s="1" t="s">
        <v>54</v>
      </c>
      <c r="C25" s="1" t="b">
        <f>IF(F25&lt;0.001, TRUE, FALSE)</f>
        <v>0</v>
      </c>
      <c r="D25" s="8">
        <v>-0.80250700560828969</v>
      </c>
      <c r="E25" s="7">
        <v>0.243587995843212</v>
      </c>
      <c r="F25" s="7">
        <v>9.8264000000000004E-2</v>
      </c>
      <c r="G25" s="1">
        <f>IF(C25,IF(D25&lt;0,1,0),2)</f>
        <v>2</v>
      </c>
    </row>
    <row r="26" spans="1:7">
      <c r="A26" s="6" t="s">
        <v>55</v>
      </c>
      <c r="B26" s="1" t="s">
        <v>56</v>
      </c>
      <c r="C26" s="1" t="b">
        <f>IF(F26&lt;0.001, TRUE, FALSE)</f>
        <v>0</v>
      </c>
      <c r="D26" s="8">
        <v>-1.3776604276297386</v>
      </c>
      <c r="E26" s="7">
        <v>1.6195599525187E-2</v>
      </c>
      <c r="F26" s="7">
        <v>8.6499999999999997E-3</v>
      </c>
      <c r="G26" s="1">
        <f>IF(C26,IF(D26&lt;0,1,0),2)</f>
        <v>2</v>
      </c>
    </row>
    <row r="27" spans="1:7">
      <c r="A27" s="6" t="s">
        <v>57</v>
      </c>
      <c r="B27" s="1" t="s">
        <v>58</v>
      </c>
      <c r="C27" s="1" t="b">
        <f>IF(F27&lt;0.001, TRUE, FALSE)</f>
        <v>0</v>
      </c>
      <c r="D27" s="8">
        <v>-0.61118064299976338</v>
      </c>
      <c r="E27" s="7">
        <v>0.44000900097641799</v>
      </c>
      <c r="F27" s="7">
        <v>0.18023500000000001</v>
      </c>
      <c r="G27" s="1">
        <f>IF(C27,IF(D27&lt;0,1,0),2)</f>
        <v>2</v>
      </c>
    </row>
    <row r="28" spans="1:7">
      <c r="A28" s="6" t="s">
        <v>59</v>
      </c>
      <c r="B28" s="1" t="s">
        <v>60</v>
      </c>
      <c r="C28" s="1" t="b">
        <f>IF(F28&lt;0.001, TRUE, FALSE)</f>
        <v>0</v>
      </c>
      <c r="D28" s="8">
        <v>-1.5805824230993197</v>
      </c>
      <c r="E28" s="7">
        <v>4.4932475243009999E-3</v>
      </c>
      <c r="F28" s="7">
        <v>2.7339999999999999E-3</v>
      </c>
      <c r="G28" s="1">
        <f>IF(C28,IF(D28&lt;0,1,0),2)</f>
        <v>2</v>
      </c>
    </row>
    <row r="29" spans="1:7">
      <c r="A29" s="6" t="s">
        <v>61</v>
      </c>
      <c r="B29" s="1" t="s">
        <v>62</v>
      </c>
      <c r="C29" s="1" t="b">
        <f>IF(F29&lt;0.001, TRUE, FALSE)</f>
        <v>0</v>
      </c>
      <c r="D29" s="8">
        <v>-0.92325518755554825</v>
      </c>
      <c r="E29" s="7">
        <v>0.15472039367062099</v>
      </c>
      <c r="F29" s="7">
        <v>6.4801999999999998E-2</v>
      </c>
      <c r="G29" s="1">
        <f>IF(C29,IF(D29&lt;0,1,0),2)</f>
        <v>2</v>
      </c>
    </row>
    <row r="30" spans="1:7">
      <c r="A30" s="6" t="s">
        <v>63</v>
      </c>
      <c r="B30" s="1" t="s">
        <v>64</v>
      </c>
      <c r="C30" s="1" t="b">
        <f>IF(F30&lt;0.001, TRUE, FALSE)</f>
        <v>0</v>
      </c>
      <c r="D30" s="8">
        <v>-0.67087951247034661</v>
      </c>
      <c r="E30" s="7">
        <v>0.372118287015618</v>
      </c>
      <c r="F30" s="7">
        <v>0.15223100000000001</v>
      </c>
      <c r="G30" s="1">
        <f>IF(C30,IF(D30&lt;0,1,0),2)</f>
        <v>2</v>
      </c>
    </row>
    <row r="31" spans="1:7">
      <c r="A31" s="6" t="s">
        <v>65</v>
      </c>
      <c r="B31" s="1" t="s">
        <v>66</v>
      </c>
      <c r="C31" s="1" t="b">
        <f>IF(F31&lt;0.001, TRUE, FALSE)</f>
        <v>1</v>
      </c>
      <c r="D31" s="8">
        <v>-1.7804322427255035</v>
      </c>
      <c r="E31" s="7">
        <v>1.0809285988509999E-3</v>
      </c>
      <c r="F31" s="7">
        <v>7.5000000000000002E-4</v>
      </c>
      <c r="G31" s="1">
        <f>IF(C31,IF(D31&lt;0,1,0),2)</f>
        <v>1</v>
      </c>
    </row>
    <row r="32" spans="1:7">
      <c r="A32" s="6" t="s">
        <v>67</v>
      </c>
      <c r="B32" s="1" t="s">
        <v>68</v>
      </c>
      <c r="C32" s="1" t="b">
        <f>IF(F32&lt;0.001, TRUE, FALSE)</f>
        <v>1</v>
      </c>
      <c r="D32" s="8">
        <v>-1.7955922463185674</v>
      </c>
      <c r="E32" s="7">
        <v>9.6392579016199998E-4</v>
      </c>
      <c r="F32" s="7">
        <v>6.8099999999999996E-4</v>
      </c>
      <c r="G32" s="1">
        <f>IF(C32,IF(D32&lt;0,1,0),2)</f>
        <v>1</v>
      </c>
    </row>
    <row r="33" spans="1:7">
      <c r="A33" s="6" t="s">
        <v>69</v>
      </c>
      <c r="B33" s="1" t="s">
        <v>70</v>
      </c>
      <c r="C33" s="1" t="b">
        <f>IF(F33&lt;0.001, TRUE, FALSE)</f>
        <v>0</v>
      </c>
      <c r="D33" s="8">
        <v>-1.6301320293939434</v>
      </c>
      <c r="E33" s="7">
        <v>3.2034839969520001E-3</v>
      </c>
      <c r="F33" s="7">
        <v>2.0010000000000002E-3</v>
      </c>
      <c r="G33" s="1">
        <f>IF(C33,IF(D33&lt;0,1,0),2)</f>
        <v>2</v>
      </c>
    </row>
    <row r="34" spans="1:7">
      <c r="A34" s="6" t="s">
        <v>71</v>
      </c>
      <c r="B34" s="1" t="s">
        <v>72</v>
      </c>
      <c r="C34" s="1" t="b">
        <f>IF(F34&lt;0.001, TRUE, FALSE)</f>
        <v>1</v>
      </c>
      <c r="D34" s="8">
        <v>-2.5493321287928694</v>
      </c>
      <c r="E34" s="7">
        <v>9.5395915799999996E-7</v>
      </c>
      <c r="F34" s="7">
        <v>1.9999999999999999E-6</v>
      </c>
      <c r="G34" s="1">
        <f>IF(C34,IF(D34&lt;0,1,0),2)</f>
        <v>1</v>
      </c>
    </row>
    <row r="35" spans="1:7">
      <c r="A35" s="6" t="s">
        <v>73</v>
      </c>
      <c r="B35" s="1" t="s">
        <v>74</v>
      </c>
      <c r="C35" s="1" t="b">
        <f>IF(F35&lt;0.001, TRUE, FALSE)</f>
        <v>1</v>
      </c>
      <c r="D35" s="8">
        <v>-2.2733870494380626</v>
      </c>
      <c r="E35" s="7">
        <v>1.6296809730000002E-5</v>
      </c>
      <c r="F35" s="7">
        <v>1.9000000000000001E-5</v>
      </c>
      <c r="G35" s="1">
        <f>IF(C35,IF(D35&lt;0,1,0),2)</f>
        <v>1</v>
      </c>
    </row>
    <row r="36" spans="1:7">
      <c r="A36" s="6" t="s">
        <v>75</v>
      </c>
      <c r="B36" s="1" t="s">
        <v>76</v>
      </c>
      <c r="C36" s="1" t="b">
        <f>IF(F36&lt;0.001, TRUE, FALSE)</f>
        <v>0</v>
      </c>
      <c r="D36" s="8">
        <v>-1.6501778499705073</v>
      </c>
      <c r="E36" s="7">
        <v>2.785848496168E-3</v>
      </c>
      <c r="F36" s="7">
        <v>1.751E-3</v>
      </c>
      <c r="G36" s="1">
        <f>IF(C36,IF(D36&lt;0,1,0),2)</f>
        <v>2</v>
      </c>
    </row>
    <row r="37" spans="1:7">
      <c r="A37" s="6" t="s">
        <v>77</v>
      </c>
      <c r="B37" s="1" t="s">
        <v>78</v>
      </c>
      <c r="C37" s="1" t="b">
        <f>IF(F37&lt;0.001, TRUE, FALSE)</f>
        <v>0</v>
      </c>
      <c r="D37" s="8">
        <v>-1.3911353973029783</v>
      </c>
      <c r="E37" s="7">
        <v>1.4951183063964001E-2</v>
      </c>
      <c r="F37" s="7">
        <v>8.071E-3</v>
      </c>
      <c r="G37" s="1">
        <f>IF(C37,IF(D37&lt;0,1,0),2)</f>
        <v>2</v>
      </c>
    </row>
    <row r="38" spans="1:7">
      <c r="A38" s="6" t="s">
        <v>79</v>
      </c>
      <c r="B38" s="1" t="s">
        <v>80</v>
      </c>
      <c r="C38" s="1" t="b">
        <f>IF(F38&lt;0.001, TRUE, FALSE)</f>
        <v>1</v>
      </c>
      <c r="D38" s="8">
        <v>-1.7573571642752306</v>
      </c>
      <c r="E38" s="7">
        <v>1.2846333734649999E-3</v>
      </c>
      <c r="F38" s="7">
        <v>8.7799999999999998E-4</v>
      </c>
      <c r="G38" s="1">
        <f>IF(C38,IF(D38&lt;0,1,0),2)</f>
        <v>1</v>
      </c>
    </row>
    <row r="39" spans="1:7">
      <c r="A39" s="6" t="s">
        <v>81</v>
      </c>
      <c r="B39" s="1" t="s">
        <v>82</v>
      </c>
      <c r="C39" s="1" t="b">
        <f>IF(F39&lt;0.001, TRUE, FALSE)</f>
        <v>0</v>
      </c>
      <c r="D39" s="8">
        <v>-1.6742027690428296</v>
      </c>
      <c r="E39" s="7">
        <v>2.3514290279359998E-3</v>
      </c>
      <c r="F39" s="7">
        <v>1.5070000000000001E-3</v>
      </c>
      <c r="G39" s="1">
        <f>IF(C39,IF(D39&lt;0,1,0),2)</f>
        <v>2</v>
      </c>
    </row>
    <row r="40" spans="1:7">
      <c r="A40" s="6" t="s">
        <v>83</v>
      </c>
      <c r="B40" s="1" t="s">
        <v>84</v>
      </c>
      <c r="C40" s="1" t="b">
        <f>IF(F40&lt;0.001, TRUE, FALSE)</f>
        <v>1</v>
      </c>
      <c r="D40" s="8">
        <v>-2.6328212576294034</v>
      </c>
      <c r="E40" s="7">
        <v>3.4154452100000001E-7</v>
      </c>
      <c r="F40" s="7">
        <v>9.9999999999999995E-7</v>
      </c>
      <c r="G40" s="1">
        <f>IF(C40,IF(D40&lt;0,1,0),2)</f>
        <v>1</v>
      </c>
    </row>
    <row r="41" spans="1:7">
      <c r="A41" s="6" t="s">
        <v>85</v>
      </c>
      <c r="B41" s="1" t="s">
        <v>86</v>
      </c>
      <c r="C41" s="1" t="b">
        <f>IF(F41&lt;0.001, TRUE, FALSE)</f>
        <v>1</v>
      </c>
      <c r="D41" s="8">
        <v>-1.7388514376879725</v>
      </c>
      <c r="E41" s="7">
        <v>1.4731331738409999E-3</v>
      </c>
      <c r="F41" s="7">
        <v>9.8799999999999995E-4</v>
      </c>
      <c r="G41" s="1">
        <f>IF(C41,IF(D41&lt;0,1,0),2)</f>
        <v>1</v>
      </c>
    </row>
    <row r="42" spans="1:7">
      <c r="A42" s="6" t="s">
        <v>87</v>
      </c>
      <c r="B42" s="1" t="s">
        <v>88</v>
      </c>
      <c r="C42" s="1" t="b">
        <f>IF(F42&lt;0.001, TRUE, FALSE)</f>
        <v>0</v>
      </c>
      <c r="D42" s="8">
        <v>-1.2331451705463679</v>
      </c>
      <c r="E42" s="7">
        <v>3.6432621642540998E-2</v>
      </c>
      <c r="F42" s="7">
        <v>1.7856E-2</v>
      </c>
      <c r="G42" s="1">
        <f>IF(C42,IF(D42&lt;0,1,0),2)</f>
        <v>2</v>
      </c>
    </row>
    <row r="43" spans="1:7">
      <c r="A43" s="6" t="s">
        <v>89</v>
      </c>
      <c r="B43" s="1" t="s">
        <v>90</v>
      </c>
      <c r="C43" s="1" t="b">
        <f>IF(F43&lt;0.001, TRUE, FALSE)</f>
        <v>0</v>
      </c>
      <c r="D43" s="8">
        <v>-1.3305425772939197</v>
      </c>
      <c r="E43" s="7">
        <v>2.1295384841615E-2</v>
      </c>
      <c r="F43" s="7">
        <v>1.0992999999999999E-2</v>
      </c>
      <c r="G43" s="1">
        <f>IF(C43,IF(D43&lt;0,1,0),2)</f>
        <v>2</v>
      </c>
    </row>
    <row r="44" spans="1:7">
      <c r="A44" s="6" t="s">
        <v>91</v>
      </c>
      <c r="B44" s="1" t="s">
        <v>92</v>
      </c>
      <c r="C44" s="1" t="b">
        <f>IF(F44&lt;0.001, TRUE, FALSE)</f>
        <v>1</v>
      </c>
      <c r="D44" s="8">
        <v>-1.9649523889872076</v>
      </c>
      <c r="E44" s="7">
        <v>2.5188909088300001E-4</v>
      </c>
      <c r="F44" s="7">
        <v>2.0900000000000001E-4</v>
      </c>
      <c r="G44" s="1">
        <f>IF(C44,IF(D44&lt;0,1,0),2)</f>
        <v>1</v>
      </c>
    </row>
    <row r="45" spans="1:7">
      <c r="A45" s="6" t="s">
        <v>93</v>
      </c>
      <c r="B45" s="1" t="s">
        <v>94</v>
      </c>
      <c r="C45" s="1" t="b">
        <f>IF(F45&lt;0.001, TRUE, FALSE)</f>
        <v>0</v>
      </c>
      <c r="D45" s="8">
        <v>-0.70909174578902845</v>
      </c>
      <c r="E45" s="7">
        <v>0.33158234906067102</v>
      </c>
      <c r="F45" s="7">
        <v>0.13412399999999999</v>
      </c>
      <c r="G45" s="1">
        <f>IF(C45,IF(D45&lt;0,1,0),2)</f>
        <v>2</v>
      </c>
    </row>
    <row r="46" spans="1:7">
      <c r="A46" s="6" t="s">
        <v>95</v>
      </c>
      <c r="B46" s="1" t="s">
        <v>96</v>
      </c>
      <c r="C46" s="1" t="b">
        <f>IF(F46&lt;0.001, TRUE, FALSE)</f>
        <v>1</v>
      </c>
      <c r="D46" s="8">
        <v>-2.0713472014971703</v>
      </c>
      <c r="E46" s="7">
        <v>1.0228406942399999E-4</v>
      </c>
      <c r="F46" s="7">
        <v>9.3999999999999994E-5</v>
      </c>
      <c r="G46" s="1">
        <f>IF(C46,IF(D46&lt;0,1,0),2)</f>
        <v>1</v>
      </c>
    </row>
    <row r="47" spans="1:7">
      <c r="A47" s="6" t="s">
        <v>97</v>
      </c>
      <c r="B47" s="1" t="s">
        <v>98</v>
      </c>
      <c r="C47" s="1" t="b">
        <f>IF(F47&lt;0.001, TRUE, FALSE)</f>
        <v>0</v>
      </c>
      <c r="D47" s="8">
        <v>-1.0619716135624766</v>
      </c>
      <c r="E47" s="7">
        <v>8.5113470052123996E-2</v>
      </c>
      <c r="F47" s="7">
        <v>3.7920000000000002E-2</v>
      </c>
      <c r="G47" s="1">
        <f>IF(C47,IF(D47&lt;0,1,0),2)</f>
        <v>2</v>
      </c>
    </row>
    <row r="48" spans="1:7">
      <c r="A48" s="6" t="s">
        <v>99</v>
      </c>
      <c r="B48" s="1" t="s">
        <v>100</v>
      </c>
      <c r="C48" s="1" t="b">
        <f>IF(F48&lt;0.001, TRUE, FALSE)</f>
        <v>0</v>
      </c>
      <c r="D48" s="8">
        <v>-0.96135895073996358</v>
      </c>
      <c r="E48" s="7">
        <v>0.13236186200167499</v>
      </c>
      <c r="F48" s="7">
        <v>5.6327000000000002E-2</v>
      </c>
      <c r="G48" s="1">
        <f>IF(C48,IF(D48&lt;0,1,0),2)</f>
        <v>2</v>
      </c>
    </row>
    <row r="49" spans="1:7">
      <c r="A49" s="6" t="s">
        <v>101</v>
      </c>
      <c r="B49" s="1" t="s">
        <v>102</v>
      </c>
      <c r="C49" s="1" t="b">
        <f>IF(F49&lt;0.001, TRUE, FALSE)</f>
        <v>1</v>
      </c>
      <c r="D49" s="8">
        <v>-1.8603728820214558</v>
      </c>
      <c r="E49" s="7">
        <v>5.8469852116499997E-4</v>
      </c>
      <c r="F49" s="7">
        <v>4.4000000000000002E-4</v>
      </c>
      <c r="G49" s="1">
        <f>IF(C49,IF(D49&lt;0,1,0),2)</f>
        <v>1</v>
      </c>
    </row>
    <row r="50" spans="1:7">
      <c r="A50" s="6" t="s">
        <v>103</v>
      </c>
      <c r="B50" s="1" t="s">
        <v>104</v>
      </c>
      <c r="C50" s="1" t="b">
        <f>IF(F50&lt;0.001, TRUE, FALSE)</f>
        <v>1</v>
      </c>
      <c r="D50" s="8">
        <v>-2.2057021395742407</v>
      </c>
      <c r="E50" s="7">
        <v>3.0723085687E-5</v>
      </c>
      <c r="F50" s="7">
        <v>3.4E-5</v>
      </c>
      <c r="G50" s="1">
        <f>IF(C50,IF(D50&lt;0,1,0),2)</f>
        <v>1</v>
      </c>
    </row>
    <row r="51" spans="1:7">
      <c r="A51" s="6" t="s">
        <v>105</v>
      </c>
      <c r="B51" s="1" t="s">
        <v>106</v>
      </c>
      <c r="C51" s="1" t="b">
        <f>IF(F51&lt;0.001, TRUE, FALSE)</f>
        <v>1</v>
      </c>
      <c r="D51" s="8">
        <v>-2.112586756895094</v>
      </c>
      <c r="E51" s="7">
        <v>7.1258637254000004E-5</v>
      </c>
      <c r="F51" s="7">
        <v>7.1000000000000005E-5</v>
      </c>
      <c r="G51" s="1">
        <f>IF(C51,IF(D51&lt;0,1,0),2)</f>
        <v>1</v>
      </c>
    </row>
    <row r="52" spans="1:7">
      <c r="A52" s="6" t="s">
        <v>107</v>
      </c>
      <c r="B52" s="1" t="s">
        <v>108</v>
      </c>
      <c r="C52" s="1" t="b">
        <f>IF(F52&lt;0.001, TRUE, FALSE)</f>
        <v>1</v>
      </c>
      <c r="D52" s="8">
        <v>-3.0479856565493222</v>
      </c>
      <c r="E52" s="7">
        <v>1.0000000000000001E-15</v>
      </c>
      <c r="F52" s="7">
        <v>9.9999999999999995E-7</v>
      </c>
      <c r="G52" s="1">
        <f>IF(C52,IF(D52&lt;0,1,0),2)</f>
        <v>1</v>
      </c>
    </row>
    <row r="53" spans="1:7">
      <c r="A53" s="6" t="s">
        <v>109</v>
      </c>
      <c r="B53" s="1" t="s">
        <v>110</v>
      </c>
      <c r="C53" s="1" t="b">
        <f>IF(F53&lt;0.001, TRUE, FALSE)</f>
        <v>1</v>
      </c>
      <c r="D53" s="8">
        <v>-2.0774034985213152</v>
      </c>
      <c r="E53" s="7">
        <v>9.7038474513999994E-5</v>
      </c>
      <c r="F53" s="7">
        <v>9.1000000000000003E-5</v>
      </c>
      <c r="G53" s="1">
        <f>IF(C53,IF(D53&lt;0,1,0),2)</f>
        <v>1</v>
      </c>
    </row>
    <row r="54" spans="1:7">
      <c r="A54" s="6" t="s">
        <v>111</v>
      </c>
      <c r="B54" s="1" t="s">
        <v>112</v>
      </c>
      <c r="C54" s="1" t="b">
        <f>IF(F54&lt;0.001, TRUE, FALSE)</f>
        <v>0</v>
      </c>
      <c r="D54" s="8">
        <v>-0.99402488777793074</v>
      </c>
      <c r="E54" s="7">
        <v>0.115220234251127</v>
      </c>
      <c r="F54" s="7">
        <v>4.9480999999999997E-2</v>
      </c>
      <c r="G54" s="1">
        <f>IF(C54,IF(D54&lt;0,1,0),2)</f>
        <v>2</v>
      </c>
    </row>
    <row r="55" spans="1:7">
      <c r="A55" s="6" t="s">
        <v>113</v>
      </c>
      <c r="B55" s="1" t="s">
        <v>114</v>
      </c>
      <c r="C55" s="1" t="b">
        <f>IF(F55&lt;0.001, TRUE, FALSE)</f>
        <v>0</v>
      </c>
      <c r="D55" s="8">
        <v>-1.1067533848416942</v>
      </c>
      <c r="E55" s="7">
        <v>6.8978230501658994E-2</v>
      </c>
      <c r="F55" s="7">
        <v>3.1676999999999997E-2</v>
      </c>
      <c r="G55" s="1">
        <f>IF(C55,IF(D55&lt;0,1,0),2)</f>
        <v>2</v>
      </c>
    </row>
    <row r="56" spans="1:7">
      <c r="A56" s="6" t="s">
        <v>115</v>
      </c>
      <c r="B56" s="1" t="s">
        <v>116</v>
      </c>
      <c r="C56" s="1" t="b">
        <f>IF(F56&lt;0.001, TRUE, FALSE)</f>
        <v>0</v>
      </c>
      <c r="D56" s="8">
        <v>-1.1367141315108658</v>
      </c>
      <c r="E56" s="7">
        <v>5.9648698030629999E-2</v>
      </c>
      <c r="F56" s="7">
        <v>2.7549000000000001E-2</v>
      </c>
      <c r="G56" s="1">
        <f>IF(C56,IF(D56&lt;0,1,0),2)</f>
        <v>2</v>
      </c>
    </row>
    <row r="57" spans="1:7">
      <c r="A57" s="6" t="s">
        <v>117</v>
      </c>
      <c r="B57" s="1" t="s">
        <v>118</v>
      </c>
      <c r="C57" s="1" t="b">
        <f>IF(F57&lt;0.001, TRUE, FALSE)</f>
        <v>0</v>
      </c>
      <c r="D57" s="8">
        <v>-0.42117045283433857</v>
      </c>
      <c r="E57" s="7">
        <v>0.67672824771296403</v>
      </c>
      <c r="F57" s="7">
        <v>0.29449900000000001</v>
      </c>
      <c r="G57" s="1">
        <f>IF(C57,IF(D57&lt;0,1,0),2)</f>
        <v>2</v>
      </c>
    </row>
    <row r="58" spans="1:7">
      <c r="A58" s="6" t="s">
        <v>119</v>
      </c>
      <c r="B58" s="1" t="s">
        <v>120</v>
      </c>
      <c r="C58" s="1" t="b">
        <f>IF(F58&lt;0.001, TRUE, FALSE)</f>
        <v>0</v>
      </c>
      <c r="D58" s="8">
        <v>-0.83262876988314405</v>
      </c>
      <c r="E58" s="7">
        <v>0.21878141016602401</v>
      </c>
      <c r="F58" s="7">
        <v>8.9922000000000002E-2</v>
      </c>
      <c r="G58" s="1">
        <f>IF(C58,IF(D58&lt;0,1,0),2)</f>
        <v>2</v>
      </c>
    </row>
    <row r="59" spans="1:7">
      <c r="A59" s="6" t="s">
        <v>121</v>
      </c>
      <c r="B59" s="1" t="s">
        <v>122</v>
      </c>
      <c r="C59" s="1" t="b">
        <f>IF(F59&lt;0.001, TRUE, FALSE)</f>
        <v>0</v>
      </c>
      <c r="D59" s="8">
        <v>-0.65120799874679591</v>
      </c>
      <c r="E59" s="7">
        <v>0.39391781368045597</v>
      </c>
      <c r="F59" s="7">
        <v>0.160302</v>
      </c>
      <c r="G59" s="1">
        <f>IF(C59,IF(D59&lt;0,1,0),2)</f>
        <v>2</v>
      </c>
    </row>
    <row r="60" spans="1:7">
      <c r="A60" s="6" t="s">
        <v>123</v>
      </c>
      <c r="B60" s="1" t="s">
        <v>124</v>
      </c>
      <c r="C60" s="1" t="b">
        <f>IF(F60&lt;0.001, TRUE, FALSE)</f>
        <v>0</v>
      </c>
      <c r="D60" s="8">
        <v>-0.75608641481630101</v>
      </c>
      <c r="E60" s="7">
        <v>0.28526079017089501</v>
      </c>
      <c r="F60" s="7">
        <v>0.11524</v>
      </c>
      <c r="G60" s="1">
        <f>IF(C60,IF(D60&lt;0,1,0),2)</f>
        <v>2</v>
      </c>
    </row>
    <row r="61" spans="1:7">
      <c r="A61" s="6" t="s">
        <v>125</v>
      </c>
      <c r="B61" s="1" t="s">
        <v>126</v>
      </c>
      <c r="C61" s="1" t="b">
        <f>IF(F61&lt;0.001, TRUE, FALSE)</f>
        <v>1</v>
      </c>
      <c r="D61" s="8">
        <v>-2.0912307638542682</v>
      </c>
      <c r="E61" s="7">
        <v>8.6000246290999995E-5</v>
      </c>
      <c r="F61" s="7">
        <v>8.2999999999999998E-5</v>
      </c>
      <c r="G61" s="1">
        <f>IF(C61,IF(D61&lt;0,1,0),2)</f>
        <v>1</v>
      </c>
    </row>
    <row r="62" spans="1:7">
      <c r="A62" s="6" t="s">
        <v>127</v>
      </c>
      <c r="B62" s="1" t="s">
        <v>128</v>
      </c>
      <c r="C62" s="1" t="b">
        <f>IF(F62&lt;0.001, TRUE, FALSE)</f>
        <v>1</v>
      </c>
      <c r="D62" s="8">
        <v>-2.4004669028238856</v>
      </c>
      <c r="E62" s="7">
        <v>4.6845829539999998E-6</v>
      </c>
      <c r="F62" s="7">
        <v>6.0000000000000002E-6</v>
      </c>
      <c r="G62" s="1">
        <f>IF(C62,IF(D62&lt;0,1,0),2)</f>
        <v>1</v>
      </c>
    </row>
    <row r="63" spans="1:7">
      <c r="A63" s="6" t="s">
        <v>129</v>
      </c>
      <c r="B63" s="1" t="s">
        <v>130</v>
      </c>
      <c r="C63" s="1" t="b">
        <f>IF(F63&lt;0.001, TRUE, FALSE)</f>
        <v>0</v>
      </c>
      <c r="D63" s="8">
        <v>-1.5837981648959807</v>
      </c>
      <c r="E63" s="7">
        <v>4.3969628296600003E-3</v>
      </c>
      <c r="F63" s="7">
        <v>2.6819999999999999E-3</v>
      </c>
      <c r="G63" s="1">
        <f>IF(C63,IF(D63&lt;0,1,0),2)</f>
        <v>2</v>
      </c>
    </row>
    <row r="64" spans="1:7">
      <c r="A64" s="6" t="s">
        <v>131</v>
      </c>
      <c r="B64" s="1" t="s">
        <v>132</v>
      </c>
      <c r="C64" s="1" t="b">
        <f>IF(F64&lt;0.001, TRUE, FALSE)</f>
        <v>1</v>
      </c>
      <c r="D64" s="8">
        <v>-2.4626339293444839</v>
      </c>
      <c r="E64" s="7">
        <v>2.4647752289999999E-6</v>
      </c>
      <c r="F64" s="7">
        <v>3.9999999999999998E-6</v>
      </c>
      <c r="G64" s="1">
        <f>IF(C64,IF(D64&lt;0,1,0),2)</f>
        <v>1</v>
      </c>
    </row>
    <row r="65" spans="1:7">
      <c r="A65" s="6" t="s">
        <v>133</v>
      </c>
      <c r="B65" s="1" t="s">
        <v>134</v>
      </c>
      <c r="C65" s="1" t="b">
        <f>IF(F65&lt;0.001, TRUE, FALSE)</f>
        <v>1</v>
      </c>
      <c r="D65" s="8">
        <v>-1.7643736481422705</v>
      </c>
      <c r="E65" s="7">
        <v>1.2192227944990001E-3</v>
      </c>
      <c r="F65" s="7">
        <v>8.3900000000000001E-4</v>
      </c>
      <c r="G65" s="1">
        <f>IF(C65,IF(D65&lt;0,1,0),2)</f>
        <v>1</v>
      </c>
    </row>
    <row r="66" spans="1:7">
      <c r="A66" s="6" t="s">
        <v>135</v>
      </c>
      <c r="B66" s="1" t="s">
        <v>136</v>
      </c>
      <c r="C66" s="1" t="b">
        <f>IF(F66&lt;0.001, TRUE, FALSE)</f>
        <v>0</v>
      </c>
      <c r="D66" s="8">
        <v>-0.96195065400341329</v>
      </c>
      <c r="E66" s="7">
        <v>0.13203482510998399</v>
      </c>
      <c r="F66" s="7">
        <v>5.6277000000000001E-2</v>
      </c>
      <c r="G66" s="1">
        <f>IF(C66,IF(D66&lt;0,1,0),2)</f>
        <v>2</v>
      </c>
    </row>
    <row r="67" spans="1:7">
      <c r="A67" s="6" t="s">
        <v>137</v>
      </c>
      <c r="B67" s="1" t="s">
        <v>138</v>
      </c>
      <c r="C67" s="1" t="b">
        <f>IF(F67&lt;0.001, TRUE, FALSE)</f>
        <v>1</v>
      </c>
      <c r="D67" s="8">
        <v>-1.7374668389739094</v>
      </c>
      <c r="E67" s="7">
        <v>1.488226674323E-3</v>
      </c>
      <c r="F67" s="7">
        <v>9.9500000000000001E-4</v>
      </c>
      <c r="G67" s="1">
        <f>IF(C67,IF(D67&lt;0,1,0),2)</f>
        <v>1</v>
      </c>
    </row>
    <row r="68" spans="1:7">
      <c r="A68" s="6" t="s">
        <v>139</v>
      </c>
      <c r="B68" s="1" t="s">
        <v>140</v>
      </c>
      <c r="C68" s="1" t="b">
        <f>IF(F68&lt;0.001, TRUE, FALSE)</f>
        <v>1</v>
      </c>
      <c r="D68" s="8">
        <v>-2.1393718860252338</v>
      </c>
      <c r="E68" s="7">
        <v>5.6145751114000002E-5</v>
      </c>
      <c r="F68" s="7">
        <v>5.8E-5</v>
      </c>
      <c r="G68" s="1">
        <f>IF(C68,IF(D68&lt;0,1,0),2)</f>
        <v>1</v>
      </c>
    </row>
    <row r="69" spans="1:7">
      <c r="A69" s="6" t="s">
        <v>141</v>
      </c>
      <c r="B69" s="1" t="s">
        <v>142</v>
      </c>
      <c r="C69" s="1" t="b">
        <f>IF(F69&lt;0.001, TRUE, FALSE)</f>
        <v>1</v>
      </c>
      <c r="D69" s="8">
        <v>-1.9157362266857088</v>
      </c>
      <c r="E69" s="7">
        <v>3.7641918762199998E-4</v>
      </c>
      <c r="F69" s="7">
        <v>2.9599999999999998E-4</v>
      </c>
      <c r="G69" s="1">
        <f>IF(C69,IF(D69&lt;0,1,0),2)</f>
        <v>1</v>
      </c>
    </row>
    <row r="70" spans="1:7">
      <c r="A70" s="6" t="s">
        <v>143</v>
      </c>
      <c r="B70" s="1" t="s">
        <v>144</v>
      </c>
      <c r="C70" s="1" t="b">
        <f>IF(F70&lt;0.001, TRUE, FALSE)</f>
        <v>1</v>
      </c>
      <c r="D70" s="8">
        <v>-2.4835805533972635</v>
      </c>
      <c r="E70" s="7">
        <v>1.972843796E-6</v>
      </c>
      <c r="F70" s="7">
        <v>3.0000000000000001E-6</v>
      </c>
      <c r="G70" s="1">
        <f>IF(C70,IF(D70&lt;0,1,0),2)</f>
        <v>1</v>
      </c>
    </row>
    <row r="71" spans="1:7">
      <c r="A71" s="6" t="s">
        <v>145</v>
      </c>
      <c r="B71" s="1" t="s">
        <v>146</v>
      </c>
      <c r="C71" s="1" t="b">
        <f>IF(F71&lt;0.001, TRUE, FALSE)</f>
        <v>1</v>
      </c>
      <c r="D71" s="8">
        <v>-1.8468071796957111</v>
      </c>
      <c r="E71" s="7">
        <v>6.5012867354300005E-4</v>
      </c>
      <c r="F71" s="7">
        <v>4.8099999999999998E-4</v>
      </c>
      <c r="G71" s="1">
        <f>IF(C71,IF(D71&lt;0,1,0),2)</f>
        <v>1</v>
      </c>
    </row>
    <row r="72" spans="1:7">
      <c r="A72" s="6" t="s">
        <v>147</v>
      </c>
      <c r="B72" s="1" t="s">
        <v>148</v>
      </c>
      <c r="C72" s="1" t="b">
        <f>IF(F72&lt;0.001, TRUE, FALSE)</f>
        <v>0</v>
      </c>
      <c r="D72" s="8">
        <v>-0.88658292276727846</v>
      </c>
      <c r="E72" s="7">
        <v>0.17875469388012299</v>
      </c>
      <c r="F72" s="7">
        <v>7.4437000000000003E-2</v>
      </c>
      <c r="G72" s="1">
        <f>IF(C72,IF(D72&lt;0,1,0),2)</f>
        <v>2</v>
      </c>
    </row>
    <row r="73" spans="1:7">
      <c r="A73" s="6" t="s">
        <v>149</v>
      </c>
      <c r="B73" s="1" t="s">
        <v>150</v>
      </c>
      <c r="C73" s="1" t="b">
        <f>IF(F73&lt;0.001, TRUE, FALSE)</f>
        <v>0</v>
      </c>
      <c r="D73" s="8">
        <v>-1.2374945946817895</v>
      </c>
      <c r="E73" s="7">
        <v>3.5599087254178999E-2</v>
      </c>
      <c r="F73" s="7">
        <v>1.7548000000000001E-2</v>
      </c>
      <c r="G73" s="1">
        <f>IF(C73,IF(D73&lt;0,1,0),2)</f>
        <v>2</v>
      </c>
    </row>
    <row r="74" spans="1:7">
      <c r="A74" s="6" t="s">
        <v>151</v>
      </c>
      <c r="B74" s="1" t="s">
        <v>152</v>
      </c>
      <c r="C74" s="1" t="b">
        <f>IF(F74&lt;0.001, TRUE, FALSE)</f>
        <v>1</v>
      </c>
      <c r="D74" s="8">
        <v>-2.4471673374254475</v>
      </c>
      <c r="E74" s="7">
        <v>2.8987915729999999E-6</v>
      </c>
      <c r="F74" s="7">
        <v>3.9999999999999998E-6</v>
      </c>
      <c r="G74" s="1">
        <f>IF(C74,IF(D74&lt;0,1,0),2)</f>
        <v>1</v>
      </c>
    </row>
    <row r="75" spans="1:7">
      <c r="A75" s="6" t="s">
        <v>153</v>
      </c>
      <c r="B75" s="1" t="s">
        <v>154</v>
      </c>
      <c r="C75" s="1" t="b">
        <f>IF(F75&lt;0.001, TRUE, FALSE)</f>
        <v>1</v>
      </c>
      <c r="D75" s="8">
        <v>-1.8676167005284858</v>
      </c>
      <c r="E75" s="7">
        <v>5.5233960385100002E-4</v>
      </c>
      <c r="F75" s="7">
        <v>4.17E-4</v>
      </c>
      <c r="G75" s="1">
        <f>IF(C75,IF(D75&lt;0,1,0),2)</f>
        <v>1</v>
      </c>
    </row>
    <row r="76" spans="1:7">
      <c r="A76" s="6" t="s">
        <v>155</v>
      </c>
      <c r="B76" s="1" t="s">
        <v>156</v>
      </c>
      <c r="C76" s="1" t="b">
        <f>IF(F76&lt;0.001, TRUE, FALSE)</f>
        <v>1</v>
      </c>
      <c r="D76" s="8">
        <v>-3.0966719701927858</v>
      </c>
      <c r="E76" s="7">
        <v>1.0000000000000001E-15</v>
      </c>
      <c r="F76" s="7">
        <v>9.9999999999999995E-7</v>
      </c>
      <c r="G76" s="1">
        <f>IF(C76,IF(D76&lt;0,1,0),2)</f>
        <v>1</v>
      </c>
    </row>
    <row r="77" spans="1:7">
      <c r="A77" s="6" t="s">
        <v>157</v>
      </c>
      <c r="B77" s="1" t="s">
        <v>158</v>
      </c>
      <c r="C77" s="1" t="b">
        <f>IF(F77&lt;0.001, TRUE, FALSE)</f>
        <v>1</v>
      </c>
      <c r="D77" s="8">
        <v>-2.1035634947314112</v>
      </c>
      <c r="E77" s="7">
        <v>7.7167835743999994E-5</v>
      </c>
      <c r="F77" s="7">
        <v>7.6000000000000004E-5</v>
      </c>
      <c r="G77" s="1">
        <f>IF(C77,IF(D77&lt;0,1,0),2)</f>
        <v>1</v>
      </c>
    </row>
    <row r="78" spans="1:7">
      <c r="A78" s="6" t="s">
        <v>159</v>
      </c>
      <c r="B78" s="1" t="s">
        <v>160</v>
      </c>
      <c r="C78" s="1" t="b">
        <f>IF(F78&lt;0.001, TRUE, FALSE)</f>
        <v>0</v>
      </c>
      <c r="D78" s="8">
        <v>-1.2470108890179583</v>
      </c>
      <c r="E78" s="7">
        <v>3.3831487495324997E-2</v>
      </c>
      <c r="F78" s="7">
        <v>1.6812000000000001E-2</v>
      </c>
      <c r="G78" s="1">
        <f>IF(C78,IF(D78&lt;0,1,0),2)</f>
        <v>2</v>
      </c>
    </row>
    <row r="79" spans="1:7">
      <c r="A79" s="6" t="s">
        <v>161</v>
      </c>
      <c r="B79" s="1" t="s">
        <v>162</v>
      </c>
      <c r="C79" s="1" t="b">
        <f>IF(F79&lt;0.001, TRUE, FALSE)</f>
        <v>0</v>
      </c>
      <c r="D79" s="8">
        <v>-0.73788340382418349</v>
      </c>
      <c r="E79" s="7">
        <v>0.302720974028517</v>
      </c>
      <c r="F79" s="7">
        <v>0.122958</v>
      </c>
      <c r="G79" s="1">
        <f>IF(C79,IF(D79&lt;0,1,0),2)</f>
        <v>2</v>
      </c>
    </row>
    <row r="80" spans="1:7">
      <c r="A80" s="6" t="s">
        <v>163</v>
      </c>
      <c r="B80" s="1" t="s">
        <v>164</v>
      </c>
      <c r="C80" s="1" t="b">
        <f>IF(F80&lt;0.001, TRUE, FALSE)</f>
        <v>1</v>
      </c>
      <c r="D80" s="8">
        <v>-2.3041798187556823</v>
      </c>
      <c r="E80" s="7">
        <v>1.2133142425E-5</v>
      </c>
      <c r="F80" s="7">
        <v>1.5E-5</v>
      </c>
      <c r="G80" s="1">
        <f>IF(C80,IF(D80&lt;0,1,0),2)</f>
        <v>1</v>
      </c>
    </row>
    <row r="81" spans="1:7">
      <c r="A81" s="6" t="s">
        <v>165</v>
      </c>
      <c r="B81" s="1" t="s">
        <v>166</v>
      </c>
      <c r="C81" s="1" t="b">
        <f>IF(F81&lt;0.001, TRUE, FALSE)</f>
        <v>0</v>
      </c>
      <c r="D81" s="8">
        <v>-1.1268693934948955</v>
      </c>
      <c r="E81" s="7">
        <v>6.2592016355849003E-2</v>
      </c>
      <c r="F81" s="7">
        <v>2.8891E-2</v>
      </c>
      <c r="G81" s="1">
        <f>IF(C81,IF(D81&lt;0,1,0),2)</f>
        <v>2</v>
      </c>
    </row>
    <row r="82" spans="1:7">
      <c r="A82" s="6" t="s">
        <v>167</v>
      </c>
      <c r="B82" s="1" t="s">
        <v>168</v>
      </c>
      <c r="C82" s="1" t="b">
        <f>IF(F82&lt;0.001, TRUE, FALSE)</f>
        <v>1</v>
      </c>
      <c r="D82" s="8">
        <v>-1.9727153800524313</v>
      </c>
      <c r="E82" s="7">
        <v>2.3621283256700001E-4</v>
      </c>
      <c r="F82" s="7">
        <v>1.9900000000000001E-4</v>
      </c>
      <c r="G82" s="1">
        <f>IF(C82,IF(D82&lt;0,1,0),2)</f>
        <v>1</v>
      </c>
    </row>
    <row r="83" spans="1:7">
      <c r="A83" s="6" t="s">
        <v>169</v>
      </c>
      <c r="B83" s="1" t="s">
        <v>170</v>
      </c>
      <c r="C83" s="1" t="b">
        <f>IF(F83&lt;0.001, TRUE, FALSE)</f>
        <v>0</v>
      </c>
      <c r="D83" s="8">
        <v>-1.2323131907919977</v>
      </c>
      <c r="E83" s="7">
        <v>3.6593999691761997E-2</v>
      </c>
      <c r="F83" s="7">
        <v>1.7897E-2</v>
      </c>
      <c r="G83" s="1">
        <f>IF(C83,IF(D83&lt;0,1,0),2)</f>
        <v>2</v>
      </c>
    </row>
    <row r="84" spans="1:7">
      <c r="A84" s="6" t="s">
        <v>171</v>
      </c>
      <c r="B84" s="1" t="s">
        <v>172</v>
      </c>
      <c r="C84" s="1" t="b">
        <f>IF(F84&lt;0.001, TRUE, FALSE)</f>
        <v>0</v>
      </c>
      <c r="D84" s="8">
        <v>-1.4802193311144127</v>
      </c>
      <c r="E84" s="7">
        <v>8.6502352341079995E-3</v>
      </c>
      <c r="F84" s="7">
        <v>4.8739999999999999E-3</v>
      </c>
      <c r="G84" s="1">
        <f>IF(C84,IF(D84&lt;0,1,0),2)</f>
        <v>2</v>
      </c>
    </row>
    <row r="85" spans="1:7">
      <c r="A85" s="6" t="s">
        <v>173</v>
      </c>
      <c r="B85" s="1" t="s">
        <v>174</v>
      </c>
      <c r="C85" s="1" t="b">
        <f>IF(F85&lt;0.001, TRUE, FALSE)</f>
        <v>0</v>
      </c>
      <c r="D85" s="8">
        <v>-0.98323545393133394</v>
      </c>
      <c r="E85" s="7">
        <v>0.120681516014029</v>
      </c>
      <c r="F85" s="7">
        <v>5.1497000000000001E-2</v>
      </c>
      <c r="G85" s="1">
        <f>IF(C85,IF(D85&lt;0,1,0),2)</f>
        <v>2</v>
      </c>
    </row>
    <row r="86" spans="1:7">
      <c r="A86" s="6" t="s">
        <v>175</v>
      </c>
      <c r="B86" s="1" t="s">
        <v>176</v>
      </c>
      <c r="C86" s="1" t="b">
        <f>IF(F86&lt;0.001, TRUE, FALSE)</f>
        <v>0</v>
      </c>
      <c r="D86" s="8">
        <v>-1.7332049145126793</v>
      </c>
      <c r="E86" s="7">
        <v>1.5355762515029999E-3</v>
      </c>
      <c r="F86" s="7">
        <v>1.0120000000000001E-3</v>
      </c>
      <c r="G86" s="1">
        <f>IF(C86,IF(D86&lt;0,1,0),2)</f>
        <v>2</v>
      </c>
    </row>
    <row r="87" spans="1:7">
      <c r="A87" s="6" t="s">
        <v>177</v>
      </c>
      <c r="B87" s="1" t="s">
        <v>178</v>
      </c>
      <c r="C87" s="1" t="b">
        <f>IF(F87&lt;0.001, TRUE, FALSE)</f>
        <v>1</v>
      </c>
      <c r="D87" s="8">
        <v>-2.7030866130999525</v>
      </c>
      <c r="E87" s="7">
        <v>1.13158504E-7</v>
      </c>
      <c r="F87" s="7">
        <v>9.9999999999999995E-7</v>
      </c>
      <c r="G87" s="1">
        <f>IF(C87,IF(D87&lt;0,1,0),2)</f>
        <v>1</v>
      </c>
    </row>
    <row r="88" spans="1:7">
      <c r="A88" s="6" t="s">
        <v>179</v>
      </c>
      <c r="B88" s="1" t="s">
        <v>180</v>
      </c>
      <c r="C88" s="1" t="b">
        <f>IF(F88&lt;0.001, TRUE, FALSE)</f>
        <v>1</v>
      </c>
      <c r="D88" s="8">
        <v>-2.0533763611824578</v>
      </c>
      <c r="E88" s="7">
        <v>1.19478534963E-4</v>
      </c>
      <c r="F88" s="7">
        <v>1.08E-4</v>
      </c>
      <c r="G88" s="1">
        <f>IF(C88,IF(D88&lt;0,1,0),2)</f>
        <v>1</v>
      </c>
    </row>
    <row r="89" spans="1:7">
      <c r="A89" s="6" t="s">
        <v>181</v>
      </c>
      <c r="B89" s="1" t="s">
        <v>182</v>
      </c>
      <c r="C89" s="1" t="b">
        <f>IF(F89&lt;0.001, TRUE, FALSE)</f>
        <v>0</v>
      </c>
      <c r="D89" s="8">
        <v>-0.9636265321770936</v>
      </c>
      <c r="E89" s="7">
        <v>0.13111212294994901</v>
      </c>
      <c r="F89" s="7">
        <v>5.5943E-2</v>
      </c>
      <c r="G89" s="1">
        <f>IF(C89,IF(D89&lt;0,1,0),2)</f>
        <v>2</v>
      </c>
    </row>
    <row r="90" spans="1:7">
      <c r="A90" s="6" t="s">
        <v>183</v>
      </c>
      <c r="B90" s="1" t="s">
        <v>184</v>
      </c>
      <c r="C90" s="1" t="b">
        <f>IF(F90&lt;0.001, TRUE, FALSE)</f>
        <v>0</v>
      </c>
      <c r="D90" s="8">
        <v>-0.60751447758251187</v>
      </c>
      <c r="E90" s="7">
        <v>0.44433942445288299</v>
      </c>
      <c r="F90" s="7">
        <v>0.18199699999999999</v>
      </c>
      <c r="G90" s="1">
        <f>IF(C90,IF(D90&lt;0,1,0),2)</f>
        <v>2</v>
      </c>
    </row>
    <row r="91" spans="1:7">
      <c r="A91" s="6" t="s">
        <v>185</v>
      </c>
      <c r="B91" s="1" t="s">
        <v>186</v>
      </c>
      <c r="C91" s="1" t="b">
        <f>IF(F91&lt;0.001, TRUE, FALSE)</f>
        <v>0</v>
      </c>
      <c r="D91" s="8">
        <v>-0.62399570340831079</v>
      </c>
      <c r="E91" s="7">
        <v>0.42501593751525302</v>
      </c>
      <c r="F91" s="7">
        <v>0.173154</v>
      </c>
      <c r="G91" s="1">
        <f>IF(C91,IF(D91&lt;0,1,0),2)</f>
        <v>2</v>
      </c>
    </row>
    <row r="92" spans="1:7">
      <c r="A92" s="6" t="s">
        <v>187</v>
      </c>
      <c r="B92" s="1" t="s">
        <v>188</v>
      </c>
      <c r="C92" s="1" t="b">
        <f>IF(F92&lt;0.001, TRUE, FALSE)</f>
        <v>0</v>
      </c>
      <c r="D92" s="8">
        <v>-0.54786652955324366</v>
      </c>
      <c r="E92" s="7">
        <v>0.51681137553615997</v>
      </c>
      <c r="F92" s="7">
        <v>0.214921</v>
      </c>
      <c r="G92" s="1">
        <f>IF(C92,IF(D92&lt;0,1,0),2)</f>
        <v>2</v>
      </c>
    </row>
    <row r="93" spans="1:7">
      <c r="A93" s="6" t="s">
        <v>189</v>
      </c>
      <c r="B93" s="1" t="s">
        <v>190</v>
      </c>
      <c r="C93" s="1" t="b">
        <f>IF(F93&lt;0.001, TRUE, FALSE)</f>
        <v>0</v>
      </c>
      <c r="D93" s="8">
        <v>-1.2220413599122664</v>
      </c>
      <c r="E93" s="7">
        <v>3.8636535119595E-2</v>
      </c>
      <c r="F93" s="7">
        <v>1.8782E-2</v>
      </c>
      <c r="G93" s="1">
        <f>IF(C93,IF(D93&lt;0,1,0),2)</f>
        <v>2</v>
      </c>
    </row>
    <row r="94" spans="1:7">
      <c r="A94" s="6" t="s">
        <v>191</v>
      </c>
      <c r="B94" s="1" t="s">
        <v>192</v>
      </c>
      <c r="C94" s="1" t="b">
        <f>IF(F94&lt;0.001, TRUE, FALSE)</f>
        <v>0</v>
      </c>
      <c r="D94" s="8">
        <v>-1.7336592085834015</v>
      </c>
      <c r="E94" s="7">
        <v>1.530469149887E-3</v>
      </c>
      <c r="F94" s="7">
        <v>1.0120000000000001E-3</v>
      </c>
      <c r="G94" s="1">
        <f>IF(C94,IF(D94&lt;0,1,0),2)</f>
        <v>2</v>
      </c>
    </row>
    <row r="95" spans="1:7">
      <c r="A95" s="6" t="s">
        <v>193</v>
      </c>
      <c r="B95" s="1" t="s">
        <v>194</v>
      </c>
      <c r="C95" s="1" t="b">
        <f>IF(F95&lt;0.001, TRUE, FALSE)</f>
        <v>0</v>
      </c>
      <c r="D95" s="8">
        <v>-1.3256134322491588</v>
      </c>
      <c r="E95" s="7">
        <v>2.1902526227644999E-2</v>
      </c>
      <c r="F95" s="7">
        <v>1.1294E-2</v>
      </c>
      <c r="G95" s="1">
        <f>IF(C95,IF(D95&lt;0,1,0),2)</f>
        <v>2</v>
      </c>
    </row>
    <row r="96" spans="1:7">
      <c r="A96" s="6" t="s">
        <v>195</v>
      </c>
      <c r="B96" s="1" t="s">
        <v>196</v>
      </c>
      <c r="C96" s="1" t="b">
        <f>IF(F96&lt;0.001, TRUE, FALSE)</f>
        <v>0</v>
      </c>
      <c r="D96" s="8">
        <v>-0.87619020027138395</v>
      </c>
      <c r="E96" s="7">
        <v>0.186026582023985</v>
      </c>
      <c r="F96" s="7">
        <v>7.7221999999999999E-2</v>
      </c>
      <c r="G96" s="1">
        <f>IF(C96,IF(D96&lt;0,1,0),2)</f>
        <v>2</v>
      </c>
    </row>
    <row r="97" spans="1:7">
      <c r="A97" s="6" t="s">
        <v>197</v>
      </c>
      <c r="B97" s="1" t="s">
        <v>198</v>
      </c>
      <c r="C97" s="1" t="b">
        <f>IF(F97&lt;0.001, TRUE, FALSE)</f>
        <v>1</v>
      </c>
      <c r="D97" s="8">
        <v>-1.7490528891519754</v>
      </c>
      <c r="E97" s="7">
        <v>1.366279818602E-3</v>
      </c>
      <c r="F97" s="7">
        <v>9.2500000000000004E-4</v>
      </c>
      <c r="G97" s="1">
        <f>IF(C97,IF(D97&lt;0,1,0),2)</f>
        <v>1</v>
      </c>
    </row>
    <row r="98" spans="1:7">
      <c r="A98" s="6" t="s">
        <v>199</v>
      </c>
      <c r="B98" s="1" t="s">
        <v>200</v>
      </c>
      <c r="C98" s="1" t="b">
        <f>IF(F98&lt;0.001, TRUE, FALSE)</f>
        <v>0</v>
      </c>
      <c r="D98" s="8">
        <v>-0.58001757110707342</v>
      </c>
      <c r="E98" s="7">
        <v>0.47730552665496501</v>
      </c>
      <c r="F98" s="7">
        <v>0.197489</v>
      </c>
      <c r="G98" s="1">
        <f>IF(C98,IF(D98&lt;0,1,0),2)</f>
        <v>2</v>
      </c>
    </row>
    <row r="99" spans="1:7">
      <c r="A99" s="6" t="s">
        <v>201</v>
      </c>
      <c r="B99" s="1" t="s">
        <v>202</v>
      </c>
      <c r="C99" s="1" t="b">
        <f>IF(F99&lt;0.001, TRUE, FALSE)</f>
        <v>0</v>
      </c>
      <c r="D99" s="8">
        <v>-1.5058647412940815</v>
      </c>
      <c r="E99" s="7">
        <v>7.3454251290400001E-3</v>
      </c>
      <c r="F99" s="7">
        <v>4.2009999999999999E-3</v>
      </c>
      <c r="G99" s="1">
        <f>IF(C99,IF(D99&lt;0,1,0),2)</f>
        <v>2</v>
      </c>
    </row>
    <row r="100" spans="1:7">
      <c r="A100" s="6" t="s">
        <v>203</v>
      </c>
      <c r="B100" s="1" t="s">
        <v>204</v>
      </c>
      <c r="C100" s="1" t="b">
        <f>IF(F100&lt;0.001, TRUE, FALSE)</f>
        <v>0</v>
      </c>
      <c r="D100" s="8">
        <v>-1.0026727685444661</v>
      </c>
      <c r="E100" s="7">
        <v>0.110983967315522</v>
      </c>
      <c r="F100" s="7">
        <v>4.8023999999999997E-2</v>
      </c>
      <c r="G100" s="1">
        <f>IF(C100,IF(D100&lt;0,1,0),2)</f>
        <v>2</v>
      </c>
    </row>
    <row r="101" spans="1:7">
      <c r="A101" s="6" t="s">
        <v>205</v>
      </c>
      <c r="B101" s="1" t="s">
        <v>206</v>
      </c>
      <c r="C101" s="1" t="b">
        <f>IF(F101&lt;0.001, TRUE, FALSE)</f>
        <v>0</v>
      </c>
      <c r="D101" s="8">
        <v>-1.1214814210074129</v>
      </c>
      <c r="E101" s="7">
        <v>6.4252285903068002E-2</v>
      </c>
      <c r="F101" s="7">
        <v>2.9527000000000001E-2</v>
      </c>
      <c r="G101" s="1">
        <f>IF(C101,IF(D101&lt;0,1,0),2)</f>
        <v>2</v>
      </c>
    </row>
    <row r="102" spans="1:7">
      <c r="A102" s="6" t="s">
        <v>207</v>
      </c>
      <c r="B102" s="1" t="s">
        <v>208</v>
      </c>
      <c r="C102" s="1" t="b">
        <f>IF(F102&lt;0.001, TRUE, FALSE)</f>
        <v>0</v>
      </c>
      <c r="D102" s="8">
        <v>-0.38722734643857604</v>
      </c>
      <c r="E102" s="7">
        <v>0.71880836321227803</v>
      </c>
      <c r="F102" s="7">
        <v>0.31856699999999999</v>
      </c>
      <c r="G102" s="1">
        <f>IF(C102,IF(D102&lt;0,1,0),2)</f>
        <v>2</v>
      </c>
    </row>
    <row r="103" spans="1:7">
      <c r="A103" s="6" t="s">
        <v>209</v>
      </c>
      <c r="B103" s="1" t="s">
        <v>210</v>
      </c>
      <c r="C103" s="1" t="b">
        <f>IF(F103&lt;0.001, TRUE, FALSE)</f>
        <v>0</v>
      </c>
      <c r="D103" s="8">
        <v>-1.3655101114071666</v>
      </c>
      <c r="E103" s="7">
        <v>1.7395372449251E-2</v>
      </c>
      <c r="F103" s="7">
        <v>9.1039999999999992E-3</v>
      </c>
      <c r="G103" s="1">
        <f>IF(C103,IF(D103&lt;0,1,0),2)</f>
        <v>2</v>
      </c>
    </row>
    <row r="104" spans="1:7">
      <c r="A104" s="6" t="s">
        <v>211</v>
      </c>
      <c r="B104" s="1" t="s">
        <v>212</v>
      </c>
      <c r="C104" s="1" t="b">
        <f>IF(F104&lt;0.001, TRUE, FALSE)</f>
        <v>0</v>
      </c>
      <c r="D104" s="8">
        <v>-1.3192406299353694</v>
      </c>
      <c r="E104" s="7">
        <v>2.2709797417032999E-2</v>
      </c>
      <c r="F104" s="7">
        <v>1.1672E-2</v>
      </c>
      <c r="G104" s="1">
        <f>IF(C104,IF(D104&lt;0,1,0),2)</f>
        <v>2</v>
      </c>
    </row>
    <row r="105" spans="1:7">
      <c r="A105" s="6" t="s">
        <v>213</v>
      </c>
      <c r="B105" s="1" t="s">
        <v>214</v>
      </c>
      <c r="C105" s="1" t="b">
        <f>IF(F105&lt;0.001, TRUE, FALSE)</f>
        <v>1</v>
      </c>
      <c r="D105" s="8">
        <v>-2.0622037108987192</v>
      </c>
      <c r="E105" s="7">
        <v>1.10717209225E-4</v>
      </c>
      <c r="F105" s="7">
        <v>1.01E-4</v>
      </c>
      <c r="G105" s="1">
        <f>IF(C105,IF(D105&lt;0,1,0),2)</f>
        <v>1</v>
      </c>
    </row>
    <row r="106" spans="1:7">
      <c r="A106" s="6" t="s">
        <v>215</v>
      </c>
      <c r="B106" s="1" t="s">
        <v>216</v>
      </c>
      <c r="C106" s="1" t="b">
        <f>IF(F106&lt;0.001, TRUE, FALSE)</f>
        <v>1</v>
      </c>
      <c r="D106" s="8">
        <v>-2.3043121147702705</v>
      </c>
      <c r="E106" s="7">
        <v>1.2117886387E-5</v>
      </c>
      <c r="F106" s="7">
        <v>1.5E-5</v>
      </c>
      <c r="G106" s="1">
        <f>IF(C106,IF(D106&lt;0,1,0),2)</f>
        <v>1</v>
      </c>
    </row>
    <row r="107" spans="1:7">
      <c r="A107" s="6" t="s">
        <v>217</v>
      </c>
      <c r="B107" s="1" t="s">
        <v>218</v>
      </c>
      <c r="C107" s="1" t="b">
        <f>IF(F107&lt;0.001, TRUE, FALSE)</f>
        <v>1</v>
      </c>
      <c r="D107" s="8">
        <v>-3.5005073018942126</v>
      </c>
      <c r="E107" s="7">
        <v>1.0000000000000001E-15</v>
      </c>
      <c r="F107" s="7">
        <v>9.9999999999999995E-7</v>
      </c>
      <c r="G107" s="1">
        <f>IF(C107,IF(D107&lt;0,1,0),2)</f>
        <v>1</v>
      </c>
    </row>
    <row r="108" spans="1:7">
      <c r="A108" s="6" t="s">
        <v>219</v>
      </c>
      <c r="B108" s="1" t="s">
        <v>220</v>
      </c>
      <c r="C108" s="1" t="b">
        <f>IF(F108&lt;0.001, TRUE, FALSE)</f>
        <v>0</v>
      </c>
      <c r="D108" s="8">
        <v>-0.70999797200184767</v>
      </c>
      <c r="E108" s="7">
        <v>0.33064875975778701</v>
      </c>
      <c r="F108" s="7">
        <v>0.134075</v>
      </c>
      <c r="G108" s="1">
        <f>IF(C108,IF(D108&lt;0,1,0),2)</f>
        <v>2</v>
      </c>
    </row>
    <row r="109" spans="1:7">
      <c r="A109" s="6" t="s">
        <v>221</v>
      </c>
      <c r="B109" s="1" t="s">
        <v>222</v>
      </c>
      <c r="C109" s="1" t="b">
        <f>IF(F109&lt;0.001, TRUE, FALSE)</f>
        <v>0</v>
      </c>
      <c r="D109" s="8">
        <v>-1.6255300558632966</v>
      </c>
      <c r="E109" s="7">
        <v>3.3071263623720001E-3</v>
      </c>
      <c r="F109" s="7">
        <v>2.0539999999999998E-3</v>
      </c>
      <c r="G109" s="1">
        <f>IF(C109,IF(D109&lt;0,1,0),2)</f>
        <v>2</v>
      </c>
    </row>
    <row r="110" spans="1:7">
      <c r="A110" s="6" t="s">
        <v>223</v>
      </c>
      <c r="B110" s="1" t="s">
        <v>224</v>
      </c>
      <c r="C110" s="1" t="b">
        <f>IF(F110&lt;0.001, TRUE, FALSE)</f>
        <v>0</v>
      </c>
      <c r="D110" s="8">
        <v>-1.5407258439375873</v>
      </c>
      <c r="E110" s="7">
        <v>5.856559583603E-3</v>
      </c>
      <c r="F110" s="7">
        <v>3.4919999999999999E-3</v>
      </c>
      <c r="G110" s="1">
        <f>IF(C110,IF(D110&lt;0,1,0),2)</f>
        <v>2</v>
      </c>
    </row>
    <row r="111" spans="1:7">
      <c r="A111" s="6" t="s">
        <v>225</v>
      </c>
      <c r="B111" s="1" t="s">
        <v>226</v>
      </c>
      <c r="C111" s="1" t="b">
        <f>IF(F111&lt;0.001, TRUE, FALSE)</f>
        <v>0</v>
      </c>
      <c r="D111" s="8">
        <v>-1.7108418568838677</v>
      </c>
      <c r="E111" s="7">
        <v>1.807712123273E-3</v>
      </c>
      <c r="F111" s="7">
        <v>1.1789999999999999E-3</v>
      </c>
      <c r="G111" s="1">
        <f>IF(C111,IF(D111&lt;0,1,0),2)</f>
        <v>2</v>
      </c>
    </row>
    <row r="112" spans="1:7">
      <c r="A112" s="6" t="s">
        <v>227</v>
      </c>
      <c r="B112" s="1" t="s">
        <v>228</v>
      </c>
      <c r="C112" s="1" t="b">
        <f>IF(F112&lt;0.001, TRUE, FALSE)</f>
        <v>1</v>
      </c>
      <c r="D112" s="8">
        <v>-2.0732740609712432</v>
      </c>
      <c r="E112" s="7">
        <v>1.005843761E-4</v>
      </c>
      <c r="F112" s="7">
        <v>9.2999999999999997E-5</v>
      </c>
      <c r="G112" s="1">
        <f>IF(C112,IF(D112&lt;0,1,0),2)</f>
        <v>1</v>
      </c>
    </row>
    <row r="113" spans="1:7">
      <c r="A113" s="6" t="s">
        <v>229</v>
      </c>
      <c r="B113" s="1" t="s">
        <v>230</v>
      </c>
      <c r="C113" s="1" t="b">
        <f>IF(F113&lt;0.001, TRUE, FALSE)</f>
        <v>1</v>
      </c>
      <c r="D113" s="8">
        <v>-2.0167394893414716</v>
      </c>
      <c r="E113" s="7">
        <v>1.63353352855E-4</v>
      </c>
      <c r="F113" s="7">
        <v>1.45E-4</v>
      </c>
      <c r="G113" s="1">
        <f>IF(C113,IF(D113&lt;0,1,0),2)</f>
        <v>1</v>
      </c>
    </row>
    <row r="114" spans="1:7">
      <c r="A114" s="6" t="s">
        <v>231</v>
      </c>
      <c r="B114" s="1" t="s">
        <v>232</v>
      </c>
      <c r="C114" s="1" t="b">
        <f>IF(F114&lt;0.001, TRUE, FALSE)</f>
        <v>0</v>
      </c>
      <c r="D114" s="8">
        <v>-0.54243934291687479</v>
      </c>
      <c r="E114" s="7">
        <v>0.52356593781362104</v>
      </c>
      <c r="F114" s="7">
        <v>0.217807</v>
      </c>
      <c r="G114" s="1">
        <f>IF(C114,IF(D114&lt;0,1,0),2)</f>
        <v>2</v>
      </c>
    </row>
    <row r="115" spans="1:7">
      <c r="A115" s="6" t="s">
        <v>233</v>
      </c>
      <c r="B115" s="1" t="s">
        <v>234</v>
      </c>
      <c r="C115" s="1" t="b">
        <f>IF(F115&lt;0.001, TRUE, FALSE)</f>
        <v>0</v>
      </c>
      <c r="D115" s="8">
        <v>-1.5317074766296608</v>
      </c>
      <c r="E115" s="7">
        <v>6.2129691815429999E-3</v>
      </c>
      <c r="F115" s="7">
        <v>3.6770000000000001E-3</v>
      </c>
      <c r="G115" s="1">
        <f>IF(C115,IF(D115&lt;0,1,0),2)</f>
        <v>2</v>
      </c>
    </row>
    <row r="116" spans="1:7">
      <c r="A116" s="6" t="s">
        <v>235</v>
      </c>
      <c r="B116" s="1" t="s">
        <v>236</v>
      </c>
      <c r="C116" s="1" t="b">
        <f>IF(F116&lt;0.001, TRUE, FALSE)</f>
        <v>0</v>
      </c>
      <c r="D116" s="8">
        <v>-1.619049730497871</v>
      </c>
      <c r="E116" s="7">
        <v>3.4582210654219999E-3</v>
      </c>
      <c r="F116" s="7">
        <v>2.1220000000000002E-3</v>
      </c>
      <c r="G116" s="1">
        <f>IF(C116,IF(D116&lt;0,1,0),2)</f>
        <v>2</v>
      </c>
    </row>
    <row r="117" spans="1:7">
      <c r="A117" s="6" t="s">
        <v>237</v>
      </c>
      <c r="B117" s="1" t="s">
        <v>238</v>
      </c>
      <c r="C117" s="1" t="b">
        <f>IF(F117&lt;0.001, TRUE, FALSE)</f>
        <v>0</v>
      </c>
      <c r="D117" s="8">
        <v>-1.7265833832494843</v>
      </c>
      <c r="E117" s="7">
        <v>1.6119309783119999E-3</v>
      </c>
      <c r="F117" s="7">
        <v>1.06E-3</v>
      </c>
      <c r="G117" s="1">
        <f>IF(C117,IF(D117&lt;0,1,0),2)</f>
        <v>2</v>
      </c>
    </row>
    <row r="118" spans="1:7">
      <c r="A118" s="6" t="s">
        <v>239</v>
      </c>
      <c r="B118" s="1" t="s">
        <v>240</v>
      </c>
      <c r="C118" s="1" t="b">
        <f>IF(F118&lt;0.001, TRUE, FALSE)</f>
        <v>0</v>
      </c>
      <c r="D118" s="8">
        <v>-1.184698563637568</v>
      </c>
      <c r="E118" s="7">
        <v>4.6897945509936999E-2</v>
      </c>
      <c r="F118" s="7">
        <v>2.2303E-2</v>
      </c>
      <c r="G118" s="1">
        <f>IF(C118,IF(D118&lt;0,1,0),2)</f>
        <v>2</v>
      </c>
    </row>
    <row r="119" spans="1:7">
      <c r="A119" s="6" t="s">
        <v>241</v>
      </c>
      <c r="B119" s="1" t="s">
        <v>242</v>
      </c>
      <c r="C119" s="1" t="b">
        <f>IF(F119&lt;0.001, TRUE, FALSE)</f>
        <v>0</v>
      </c>
      <c r="D119" s="8">
        <v>-1.3567592164864846</v>
      </c>
      <c r="E119" s="7">
        <v>1.8307258126584E-2</v>
      </c>
      <c r="F119" s="7">
        <v>9.5289999999999993E-3</v>
      </c>
      <c r="G119" s="1">
        <f>IF(C119,IF(D119&lt;0,1,0),2)</f>
        <v>2</v>
      </c>
    </row>
    <row r="120" spans="1:7">
      <c r="A120" s="6" t="s">
        <v>243</v>
      </c>
      <c r="B120" s="1" t="s">
        <v>244</v>
      </c>
      <c r="C120" s="1" t="b">
        <f>IF(F120&lt;0.001, TRUE, FALSE)</f>
        <v>0</v>
      </c>
      <c r="D120" s="8">
        <v>-1.0835945158217026</v>
      </c>
      <c r="E120" s="7">
        <v>7.6980208223193E-2</v>
      </c>
      <c r="F120" s="7">
        <v>3.4934E-2</v>
      </c>
      <c r="G120" s="1">
        <f>IF(C120,IF(D120&lt;0,1,0),2)</f>
        <v>2</v>
      </c>
    </row>
    <row r="121" spans="1:7">
      <c r="A121" s="6" t="s">
        <v>245</v>
      </c>
      <c r="B121" s="1" t="s">
        <v>246</v>
      </c>
      <c r="C121" s="1" t="b">
        <f>IF(F121&lt;0.001, TRUE, FALSE)</f>
        <v>1</v>
      </c>
      <c r="D121" s="8">
        <v>-1.9826011834113031</v>
      </c>
      <c r="E121" s="7">
        <v>2.1758634605900001E-4</v>
      </c>
      <c r="F121" s="7">
        <v>1.8599999999999999E-4</v>
      </c>
      <c r="G121" s="1">
        <f>IF(C121,IF(D121&lt;0,1,0),2)</f>
        <v>1</v>
      </c>
    </row>
    <row r="122" spans="1:7">
      <c r="A122" s="6" t="s">
        <v>247</v>
      </c>
      <c r="B122" s="1" t="s">
        <v>248</v>
      </c>
      <c r="C122" s="1" t="b">
        <f>IF(F122&lt;0.001, TRUE, FALSE)</f>
        <v>1</v>
      </c>
      <c r="D122" s="8">
        <v>-1.9170636225440094</v>
      </c>
      <c r="E122" s="7">
        <v>3.7240160384799999E-4</v>
      </c>
      <c r="F122" s="7">
        <v>2.9599999999999998E-4</v>
      </c>
      <c r="G122" s="1">
        <f>IF(C122,IF(D122&lt;0,1,0),2)</f>
        <v>1</v>
      </c>
    </row>
    <row r="123" spans="1:7">
      <c r="A123" s="6" t="s">
        <v>249</v>
      </c>
      <c r="B123" s="1" t="s">
        <v>250</v>
      </c>
      <c r="C123" s="1" t="b">
        <f>IF(F123&lt;0.001, TRUE, FALSE)</f>
        <v>1</v>
      </c>
      <c r="D123" s="8">
        <v>-2.9468441055101517</v>
      </c>
      <c r="E123" s="7">
        <v>1.0000000000000001E-15</v>
      </c>
      <c r="F123" s="7">
        <v>9.9999999999999995E-7</v>
      </c>
      <c r="G123" s="1">
        <f>IF(C123,IF(D123&lt;0,1,0),2)</f>
        <v>1</v>
      </c>
    </row>
    <row r="124" spans="1:7">
      <c r="A124" s="6" t="s">
        <v>251</v>
      </c>
      <c r="B124" s="1" t="s">
        <v>252</v>
      </c>
      <c r="C124" s="1" t="b">
        <f>IF(F124&lt;0.001, TRUE, FALSE)</f>
        <v>1</v>
      </c>
      <c r="D124" s="8">
        <v>-3.4111022136852527</v>
      </c>
      <c r="E124" s="7">
        <v>1.0000000000000001E-15</v>
      </c>
      <c r="F124" s="7">
        <v>9.9999999999999995E-7</v>
      </c>
      <c r="G124" s="1">
        <f>IF(C124,IF(D124&lt;0,1,0),2)</f>
        <v>1</v>
      </c>
    </row>
    <row r="125" spans="1:7">
      <c r="A125" s="6" t="s">
        <v>253</v>
      </c>
      <c r="B125" s="1" t="s">
        <v>254</v>
      </c>
      <c r="C125" s="1" t="b">
        <f>IF(F125&lt;0.001, TRUE, FALSE)</f>
        <v>1</v>
      </c>
      <c r="D125" s="8">
        <v>-3.7170145152501917</v>
      </c>
      <c r="E125" s="7">
        <v>1.0000000000000001E-15</v>
      </c>
      <c r="F125" s="7">
        <v>9.9999999999999995E-7</v>
      </c>
      <c r="G125" s="1">
        <f>IF(C125,IF(D125&lt;0,1,0),2)</f>
        <v>1</v>
      </c>
    </row>
    <row r="126" spans="1:7">
      <c r="A126" s="6" t="s">
        <v>255</v>
      </c>
      <c r="B126" s="1" t="s">
        <v>256</v>
      </c>
      <c r="C126" s="1" t="b">
        <f>IF(F126&lt;0.001, TRUE, FALSE)</f>
        <v>0</v>
      </c>
      <c r="D126" s="8">
        <v>-0.36817844640524977</v>
      </c>
      <c r="E126" s="7">
        <v>0.74192184512724801</v>
      </c>
      <c r="F126" s="7">
        <v>0.33239800000000003</v>
      </c>
      <c r="G126" s="1">
        <f>IF(C126,IF(D126&lt;0,1,0),2)</f>
        <v>2</v>
      </c>
    </row>
    <row r="127" spans="1:7">
      <c r="A127" s="6" t="s">
        <v>257</v>
      </c>
      <c r="B127" s="1" t="s">
        <v>258</v>
      </c>
      <c r="C127" s="1" t="b">
        <f>IF(F127&lt;0.001, TRUE, FALSE)</f>
        <v>1</v>
      </c>
      <c r="D127" s="8">
        <v>-1.75351968654143</v>
      </c>
      <c r="E127" s="7">
        <v>1.321783782498E-3</v>
      </c>
      <c r="F127" s="7">
        <v>9.01E-4</v>
      </c>
      <c r="G127" s="1">
        <f>IF(C127,IF(D127&lt;0,1,0),2)</f>
        <v>1</v>
      </c>
    </row>
    <row r="128" spans="1:7">
      <c r="A128" s="6" t="s">
        <v>259</v>
      </c>
      <c r="B128" s="1" t="s">
        <v>260</v>
      </c>
      <c r="C128" s="1" t="b">
        <f>IF(F128&lt;0.001, TRUE, FALSE)</f>
        <v>1</v>
      </c>
      <c r="D128" s="8">
        <v>-1.7977309153805905</v>
      </c>
      <c r="E128" s="7">
        <v>9.4839424057799999E-4</v>
      </c>
      <c r="F128" s="7">
        <v>6.7199999999999996E-4</v>
      </c>
      <c r="G128" s="1">
        <f>IF(C128,IF(D128&lt;0,1,0),2)</f>
        <v>1</v>
      </c>
    </row>
    <row r="129" spans="1:7">
      <c r="A129" s="6" t="s">
        <v>261</v>
      </c>
      <c r="B129" s="1" t="s">
        <v>262</v>
      </c>
      <c r="C129" s="1" t="b">
        <f>IF(F129&lt;0.001, TRUE, FALSE)</f>
        <v>1</v>
      </c>
      <c r="D129" s="8">
        <v>-3.000407527360009</v>
      </c>
      <c r="E129" s="7">
        <v>1.0000000000000001E-15</v>
      </c>
      <c r="F129" s="7">
        <v>9.9999999999999995E-7</v>
      </c>
      <c r="G129" s="1">
        <f>IF(C129,IF(D129&lt;0,1,0),2)</f>
        <v>1</v>
      </c>
    </row>
    <row r="130" spans="1:7">
      <c r="A130" s="6" t="s">
        <v>263</v>
      </c>
      <c r="B130" s="1" t="s">
        <v>264</v>
      </c>
      <c r="C130" s="1" t="b">
        <f>IF(F130&lt;0.001, TRUE, FALSE)</f>
        <v>1</v>
      </c>
      <c r="D130" s="8">
        <v>-3.6470317705663482</v>
      </c>
      <c r="E130" s="7">
        <v>1.0000000000000001E-15</v>
      </c>
      <c r="F130" s="7">
        <v>9.9999999999999995E-7</v>
      </c>
      <c r="G130" s="1">
        <f>IF(C130,IF(D130&lt;0,1,0),2)</f>
        <v>1</v>
      </c>
    </row>
    <row r="131" spans="1:7">
      <c r="A131" s="6" t="s">
        <v>265</v>
      </c>
      <c r="B131" s="1" t="s">
        <v>266</v>
      </c>
      <c r="C131" s="1" t="b">
        <f>IF(F131&lt;0.001, TRUE, FALSE)</f>
        <v>0</v>
      </c>
      <c r="D131" s="8">
        <v>-1.6339578122114775</v>
      </c>
      <c r="E131" s="7">
        <v>3.119587815557E-3</v>
      </c>
      <c r="F131" s="7">
        <v>1.9530000000000001E-3</v>
      </c>
      <c r="G131" s="1">
        <f>IF(C131,IF(D131&lt;0,1,0),2)</f>
        <v>2</v>
      </c>
    </row>
    <row r="132" spans="1:7">
      <c r="A132" s="6" t="s">
        <v>267</v>
      </c>
      <c r="B132" s="1" t="s">
        <v>268</v>
      </c>
      <c r="C132" s="1" t="b">
        <f>IF(F132&lt;0.001, TRUE, FALSE)</f>
        <v>0</v>
      </c>
      <c r="D132" s="8">
        <v>-0.42376423715871225</v>
      </c>
      <c r="E132" s="7">
        <v>0.67347775027772905</v>
      </c>
      <c r="F132" s="7">
        <v>0.29370499999999999</v>
      </c>
      <c r="G132" s="1">
        <f>IF(C132,IF(D132&lt;0,1,0),2)</f>
        <v>2</v>
      </c>
    </row>
    <row r="133" spans="1:7">
      <c r="A133" s="6" t="s">
        <v>269</v>
      </c>
      <c r="B133" s="1" t="s">
        <v>270</v>
      </c>
      <c r="C133" s="1" t="b">
        <f>IF(F133&lt;0.001, TRUE, FALSE)</f>
        <v>0</v>
      </c>
      <c r="D133" s="8">
        <v>-1.4020627623379727</v>
      </c>
      <c r="E133" s="7">
        <v>1.4004873774102001E-2</v>
      </c>
      <c r="F133" s="7">
        <v>7.6220000000000003E-3</v>
      </c>
      <c r="G133" s="1">
        <f>IF(C133,IF(D133&lt;0,1,0),2)</f>
        <v>2</v>
      </c>
    </row>
    <row r="134" spans="1:7">
      <c r="A134" s="6" t="s">
        <v>271</v>
      </c>
      <c r="B134" s="1" t="s">
        <v>272</v>
      </c>
      <c r="C134" s="1" t="b">
        <f>IF(F134&lt;0.001, TRUE, FALSE)</f>
        <v>1</v>
      </c>
      <c r="D134" s="8">
        <v>-1.7606253039461524</v>
      </c>
      <c r="E134" s="7">
        <v>1.253756677117E-3</v>
      </c>
      <c r="F134" s="7">
        <v>8.5999999999999998E-4</v>
      </c>
      <c r="G134" s="1">
        <f>IF(C134,IF(D134&lt;0,1,0),2)</f>
        <v>1</v>
      </c>
    </row>
    <row r="135" spans="1:7">
      <c r="A135" s="6" t="s">
        <v>273</v>
      </c>
      <c r="B135" s="1" t="s">
        <v>274</v>
      </c>
      <c r="C135" s="1" t="b">
        <f>IF(F135&lt;0.001, TRUE, FALSE)</f>
        <v>1</v>
      </c>
      <c r="D135" s="8">
        <v>-3.2836196386714587</v>
      </c>
      <c r="E135" s="7">
        <v>1.0000000000000001E-15</v>
      </c>
      <c r="F135" s="7">
        <v>9.9999999999999995E-7</v>
      </c>
      <c r="G135" s="1">
        <f>IF(C135,IF(D135&lt;0,1,0),2)</f>
        <v>1</v>
      </c>
    </row>
    <row r="136" spans="1:7">
      <c r="A136" s="6" t="s">
        <v>275</v>
      </c>
      <c r="B136" s="1" t="s">
        <v>276</v>
      </c>
      <c r="C136" s="1" t="b">
        <f>IF(F136&lt;0.001, TRUE, FALSE)</f>
        <v>1</v>
      </c>
      <c r="D136" s="8">
        <v>-2.4508816573706742</v>
      </c>
      <c r="E136" s="7">
        <v>2.7884242589999999E-6</v>
      </c>
      <c r="F136" s="7">
        <v>3.9999999999999998E-6</v>
      </c>
      <c r="G136" s="1">
        <f>IF(C136,IF(D136&lt;0,1,0),2)</f>
        <v>1</v>
      </c>
    </row>
    <row r="137" spans="1:7">
      <c r="A137" s="6" t="s">
        <v>277</v>
      </c>
      <c r="B137" s="1" t="s">
        <v>278</v>
      </c>
      <c r="C137" s="1" t="b">
        <f>IF(F137&lt;0.001, TRUE, FALSE)</f>
        <v>1</v>
      </c>
      <c r="D137" s="8">
        <v>-2.0549291791479671</v>
      </c>
      <c r="E137" s="7">
        <v>1.17891862941E-4</v>
      </c>
      <c r="F137" s="7">
        <v>1.07E-4</v>
      </c>
      <c r="G137" s="1">
        <f>IF(C137,IF(D137&lt;0,1,0),2)</f>
        <v>1</v>
      </c>
    </row>
    <row r="138" spans="1:7">
      <c r="A138" s="6" t="s">
        <v>279</v>
      </c>
      <c r="B138" s="1" t="s">
        <v>280</v>
      </c>
      <c r="C138" s="1" t="b">
        <f>IF(F138&lt;0.001, TRUE, FALSE)</f>
        <v>0</v>
      </c>
      <c r="D138" s="8">
        <v>-0.78370572777908598</v>
      </c>
      <c r="E138" s="7">
        <v>0.25996745388935599</v>
      </c>
      <c r="F138" s="7">
        <v>0.104379</v>
      </c>
      <c r="G138" s="1">
        <f>IF(C138,IF(D138&lt;0,1,0),2)</f>
        <v>2</v>
      </c>
    </row>
    <row r="139" spans="1:7">
      <c r="A139" s="6" t="s">
        <v>281</v>
      </c>
      <c r="B139" s="1" t="s">
        <v>282</v>
      </c>
      <c r="C139" s="1" t="b">
        <f>IF(F139&lt;0.001, TRUE, FALSE)</f>
        <v>1</v>
      </c>
      <c r="D139" s="8">
        <v>-2.4228544112739341</v>
      </c>
      <c r="E139" s="7">
        <v>3.7280748049999999E-6</v>
      </c>
      <c r="F139" s="7">
        <v>5.0000000000000004E-6</v>
      </c>
      <c r="G139" s="1">
        <f>IF(C139,IF(D139&lt;0,1,0),2)</f>
        <v>1</v>
      </c>
    </row>
    <row r="140" spans="1:7">
      <c r="A140" s="6" t="s">
        <v>283</v>
      </c>
      <c r="B140" s="1" t="s">
        <v>284</v>
      </c>
      <c r="C140" s="1" t="b">
        <f>IF(F140&lt;0.001, TRUE, FALSE)</f>
        <v>1</v>
      </c>
      <c r="D140" s="8">
        <v>-1.7900607085315754</v>
      </c>
      <c r="E140" s="7">
        <v>1.0051789393659999E-3</v>
      </c>
      <c r="F140" s="7">
        <v>7.0799999999999997E-4</v>
      </c>
      <c r="G140" s="1">
        <f>IF(C140,IF(D140&lt;0,1,0),2)</f>
        <v>1</v>
      </c>
    </row>
    <row r="141" spans="1:7">
      <c r="A141" s="6" t="s">
        <v>285</v>
      </c>
      <c r="B141" s="1" t="s">
        <v>286</v>
      </c>
      <c r="C141" s="1" t="b">
        <f>IF(F141&lt;0.001, TRUE, FALSE)</f>
        <v>1</v>
      </c>
      <c r="D141" s="8">
        <v>-3.0211981636761185</v>
      </c>
      <c r="E141" s="7">
        <v>1.0000000000000001E-15</v>
      </c>
      <c r="F141" s="7">
        <v>9.9999999999999995E-7</v>
      </c>
      <c r="G141" s="1">
        <f>IF(C141,IF(D141&lt;0,1,0),2)</f>
        <v>1</v>
      </c>
    </row>
    <row r="142" spans="1:7">
      <c r="A142" s="6" t="s">
        <v>287</v>
      </c>
      <c r="B142" s="1" t="s">
        <v>288</v>
      </c>
      <c r="C142" s="1" t="b">
        <f>IF(F142&lt;0.001, TRUE, FALSE)</f>
        <v>1</v>
      </c>
      <c r="D142" s="8">
        <v>-3.1241982389157088</v>
      </c>
      <c r="E142" s="7">
        <v>1.0000000000000001E-15</v>
      </c>
      <c r="F142" s="7">
        <v>9.9999999999999995E-7</v>
      </c>
      <c r="G142" s="1">
        <f>IF(C142,IF(D142&lt;0,1,0),2)</f>
        <v>1</v>
      </c>
    </row>
    <row r="143" spans="1:7">
      <c r="A143" s="6" t="s">
        <v>289</v>
      </c>
      <c r="B143" s="1" t="s">
        <v>290</v>
      </c>
      <c r="C143" s="1" t="b">
        <f>IF(F143&lt;0.001, TRUE, FALSE)</f>
        <v>1</v>
      </c>
      <c r="D143" s="8">
        <v>-3.9439568868481416</v>
      </c>
      <c r="E143" s="7">
        <v>1.0000000000000001E-15</v>
      </c>
      <c r="F143" s="7">
        <v>9.9999999999999995E-7</v>
      </c>
      <c r="G143" s="1">
        <f>IF(C143,IF(D143&lt;0,1,0),2)</f>
        <v>1</v>
      </c>
    </row>
    <row r="144" spans="1:7">
      <c r="A144" s="6" t="s">
        <v>291</v>
      </c>
      <c r="B144" s="1" t="s">
        <v>292</v>
      </c>
      <c r="C144" s="1" t="b">
        <f>IF(F144&lt;0.001, TRUE, FALSE)</f>
        <v>0</v>
      </c>
      <c r="D144" s="8">
        <v>-0.39203893222944269</v>
      </c>
      <c r="E144" s="7">
        <v>0.71290888792516305</v>
      </c>
      <c r="F144" s="7">
        <v>0.31574799999999997</v>
      </c>
      <c r="G144" s="1">
        <f>IF(C144,IF(D144&lt;0,1,0),2)</f>
        <v>2</v>
      </c>
    </row>
    <row r="145" spans="1:7">
      <c r="A145" s="6" t="s">
        <v>293</v>
      </c>
      <c r="B145" s="1" t="s">
        <v>294</v>
      </c>
      <c r="C145" s="1" t="b">
        <f>IF(F145&lt;0.001, TRUE, FALSE)</f>
        <v>1</v>
      </c>
      <c r="D145" s="8">
        <v>-1.9742920614187784</v>
      </c>
      <c r="E145" s="7">
        <v>2.3314494546700001E-4</v>
      </c>
      <c r="F145" s="7">
        <v>1.9799999999999999E-4</v>
      </c>
      <c r="G145" s="1">
        <f>IF(C145,IF(D145&lt;0,1,0),2)</f>
        <v>1</v>
      </c>
    </row>
    <row r="146" spans="1:7">
      <c r="A146" s="6" t="s">
        <v>295</v>
      </c>
      <c r="B146" s="1" t="s">
        <v>296</v>
      </c>
      <c r="C146" s="1" t="b">
        <f>IF(F146&lt;0.001, TRUE, FALSE)</f>
        <v>1</v>
      </c>
      <c r="D146" s="8">
        <v>-1.8693822145689241</v>
      </c>
      <c r="E146" s="7">
        <v>5.4471923195000005E-4</v>
      </c>
      <c r="F146" s="7">
        <v>4.1399999999999998E-4</v>
      </c>
      <c r="G146" s="1">
        <f>IF(C146,IF(D146&lt;0,1,0),2)</f>
        <v>1</v>
      </c>
    </row>
    <row r="147" spans="1:7">
      <c r="A147" s="6" t="s">
        <v>297</v>
      </c>
      <c r="B147" s="1" t="s">
        <v>298</v>
      </c>
      <c r="C147" s="1" t="b">
        <f>IF(F147&lt;0.001, TRUE, FALSE)</f>
        <v>1</v>
      </c>
      <c r="D147" s="8">
        <v>-3.5109485749654152</v>
      </c>
      <c r="E147" s="7">
        <v>1.0000000000000001E-15</v>
      </c>
      <c r="F147" s="7">
        <v>9.9999999999999995E-7</v>
      </c>
      <c r="G147" s="1">
        <f>IF(C147,IF(D147&lt;0,1,0),2)</f>
        <v>1</v>
      </c>
    </row>
    <row r="148" spans="1:7">
      <c r="A148" s="6" t="s">
        <v>299</v>
      </c>
      <c r="B148" s="1" t="s">
        <v>300</v>
      </c>
      <c r="C148" s="1" t="b">
        <f>IF(F148&lt;0.001, TRUE, FALSE)</f>
        <v>1</v>
      </c>
      <c r="D148" s="8">
        <v>-3.7313650804876519</v>
      </c>
      <c r="E148" s="7">
        <v>1.0000000000000001E-15</v>
      </c>
      <c r="F148" s="7">
        <v>9.9999999999999995E-7</v>
      </c>
      <c r="G148" s="1">
        <f>IF(C148,IF(D148&lt;0,1,0),2)</f>
        <v>1</v>
      </c>
    </row>
    <row r="149" spans="1:7">
      <c r="A149" s="6" t="s">
        <v>301</v>
      </c>
      <c r="B149" s="1" t="s">
        <v>302</v>
      </c>
      <c r="C149" s="1" t="b">
        <f>IF(F149&lt;0.001, TRUE, FALSE)</f>
        <v>1</v>
      </c>
      <c r="D149" s="8">
        <v>-4.1575514856170077</v>
      </c>
      <c r="E149" s="7">
        <v>1.0000000000000001E-15</v>
      </c>
      <c r="F149" s="7">
        <v>9.9999999999999995E-7</v>
      </c>
      <c r="G149" s="1">
        <f>IF(C149,IF(D149&lt;0,1,0),2)</f>
        <v>1</v>
      </c>
    </row>
    <row r="150" spans="1:7">
      <c r="A150" s="6" t="s">
        <v>303</v>
      </c>
      <c r="B150" s="1" t="s">
        <v>304</v>
      </c>
      <c r="C150" s="1" t="b">
        <f>IF(F150&lt;0.001, TRUE, FALSE)</f>
        <v>1</v>
      </c>
      <c r="D150" s="8">
        <v>-3.8342744001588493</v>
      </c>
      <c r="E150" s="7">
        <v>1.0000000000000001E-15</v>
      </c>
      <c r="F150" s="7">
        <v>9.9999999999999995E-7</v>
      </c>
      <c r="G150" s="1">
        <f>IF(C150,IF(D150&lt;0,1,0),2)</f>
        <v>1</v>
      </c>
    </row>
    <row r="151" spans="1:7">
      <c r="A151" s="6" t="s">
        <v>305</v>
      </c>
      <c r="B151" s="1" t="s">
        <v>306</v>
      </c>
      <c r="C151" s="1" t="b">
        <f>IF(F151&lt;0.001, TRUE, FALSE)</f>
        <v>1</v>
      </c>
      <c r="D151" s="8">
        <v>-3.4300695785846198</v>
      </c>
      <c r="E151" s="7">
        <v>1.0000000000000001E-15</v>
      </c>
      <c r="F151" s="7">
        <v>9.9999999999999995E-7</v>
      </c>
      <c r="G151" s="1">
        <f>IF(C151,IF(D151&lt;0,1,0),2)</f>
        <v>1</v>
      </c>
    </row>
    <row r="152" spans="1:7">
      <c r="A152" s="6" t="s">
        <v>307</v>
      </c>
      <c r="B152" s="1" t="s">
        <v>308</v>
      </c>
      <c r="C152" s="1" t="b">
        <f>IF(F152&lt;0.001, TRUE, FALSE)</f>
        <v>1</v>
      </c>
      <c r="D152" s="8">
        <v>-2.0866508337582781</v>
      </c>
      <c r="E152" s="7">
        <v>8.9516553407999996E-5</v>
      </c>
      <c r="F152" s="7">
        <v>8.6000000000000003E-5</v>
      </c>
      <c r="G152" s="1">
        <f>IF(C152,IF(D152&lt;0,1,0),2)</f>
        <v>1</v>
      </c>
    </row>
    <row r="153" spans="1:7">
      <c r="A153" s="6" t="s">
        <v>309</v>
      </c>
      <c r="B153" s="1" t="s">
        <v>310</v>
      </c>
      <c r="C153" s="1" t="b">
        <f>IF(F153&lt;0.001, TRUE, FALSE)</f>
        <v>1</v>
      </c>
      <c r="D153" s="8">
        <v>-3.408861189224766</v>
      </c>
      <c r="E153" s="7">
        <v>1.0000000000000001E-15</v>
      </c>
      <c r="F153" s="7">
        <v>9.9999999999999995E-7</v>
      </c>
      <c r="G153" s="1">
        <f>IF(C153,IF(D153&lt;0,1,0),2)</f>
        <v>1</v>
      </c>
    </row>
    <row r="154" spans="1:7">
      <c r="A154" s="6" t="s">
        <v>311</v>
      </c>
      <c r="B154" s="1" t="s">
        <v>312</v>
      </c>
      <c r="C154" s="1" t="b">
        <f>IF(F154&lt;0.001, TRUE, FALSE)</f>
        <v>1</v>
      </c>
      <c r="D154" s="8">
        <v>-3.9878757548942456</v>
      </c>
      <c r="E154" s="7">
        <v>1.0000000000000001E-15</v>
      </c>
      <c r="F154" s="7">
        <v>9.9999999999999995E-7</v>
      </c>
      <c r="G154" s="1">
        <f>IF(C154,IF(D154&lt;0,1,0),2)</f>
        <v>1</v>
      </c>
    </row>
    <row r="155" spans="1:7">
      <c r="A155" s="6" t="s">
        <v>313</v>
      </c>
      <c r="B155" s="1" t="s">
        <v>314</v>
      </c>
      <c r="C155" s="1" t="b">
        <f>IF(F155&lt;0.001, TRUE, FALSE)</f>
        <v>1</v>
      </c>
      <c r="D155" s="8">
        <v>-7.7858781142633875</v>
      </c>
      <c r="E155" s="7">
        <v>1.0000000000000001E-15</v>
      </c>
      <c r="F155" s="7">
        <v>9.9999999999999995E-7</v>
      </c>
      <c r="G155" s="1">
        <f>IF(C155,IF(D155&lt;0,1,0),2)</f>
        <v>1</v>
      </c>
    </row>
    <row r="156" spans="1:7">
      <c r="A156" s="6" t="s">
        <v>315</v>
      </c>
      <c r="B156" s="1" t="s">
        <v>316</v>
      </c>
      <c r="C156" s="1" t="b">
        <f>IF(F156&lt;0.001, TRUE, FALSE)</f>
        <v>1</v>
      </c>
      <c r="D156" s="8">
        <v>-1.9298481304573418</v>
      </c>
      <c r="E156" s="7">
        <v>3.3579358093699998E-4</v>
      </c>
      <c r="F156" s="7">
        <v>2.6899999999999998E-4</v>
      </c>
      <c r="G156" s="1">
        <f>IF(C156,IF(D156&lt;0,1,0),2)</f>
        <v>1</v>
      </c>
    </row>
    <row r="157" spans="1:7">
      <c r="A157" s="6" t="s">
        <v>317</v>
      </c>
      <c r="B157" s="1" t="s">
        <v>318</v>
      </c>
      <c r="C157" s="1" t="b">
        <f>IF(F157&lt;0.001, TRUE, FALSE)</f>
        <v>1</v>
      </c>
      <c r="D157" s="8">
        <v>-3.3553826934041338</v>
      </c>
      <c r="E157" s="7">
        <v>1.0000000000000001E-15</v>
      </c>
      <c r="F157" s="7">
        <v>9.9999999999999995E-7</v>
      </c>
      <c r="G157" s="1">
        <f>IF(C157,IF(D157&lt;0,1,0),2)</f>
        <v>1</v>
      </c>
    </row>
    <row r="158" spans="1:7">
      <c r="A158" s="6" t="s">
        <v>319</v>
      </c>
      <c r="B158" s="1" t="s">
        <v>320</v>
      </c>
      <c r="C158" s="1" t="b">
        <f>IF(F158&lt;0.001, TRUE, FALSE)</f>
        <v>1</v>
      </c>
      <c r="D158" s="8">
        <v>-2.5277727491435247</v>
      </c>
      <c r="E158" s="7">
        <v>1.2172272249999999E-6</v>
      </c>
      <c r="F158" s="7">
        <v>1.9999999999999999E-6</v>
      </c>
      <c r="G158" s="1">
        <f>IF(C158,IF(D158&lt;0,1,0),2)</f>
        <v>1</v>
      </c>
    </row>
    <row r="159" spans="1:7">
      <c r="A159" s="6" t="s">
        <v>321</v>
      </c>
      <c r="B159" s="1" t="s">
        <v>322</v>
      </c>
      <c r="C159" s="1" t="b">
        <f>IF(F159&lt;0.001, TRUE, FALSE)</f>
        <v>1</v>
      </c>
      <c r="D159" s="8">
        <v>-3.53360706529834</v>
      </c>
      <c r="E159" s="7">
        <v>1.0000000000000001E-15</v>
      </c>
      <c r="F159" s="7">
        <v>9.9999999999999995E-7</v>
      </c>
      <c r="G159" s="1">
        <f>IF(C159,IF(D159&lt;0,1,0),2)</f>
        <v>1</v>
      </c>
    </row>
    <row r="160" spans="1:7">
      <c r="A160" s="6" t="s">
        <v>323</v>
      </c>
      <c r="B160" s="1" t="s">
        <v>324</v>
      </c>
      <c r="C160" s="1" t="b">
        <f>IF(F160&lt;0.001, TRUE, FALSE)</f>
        <v>1</v>
      </c>
      <c r="D160" s="8">
        <v>-4.9586434158405446</v>
      </c>
      <c r="E160" s="7">
        <v>1.0000000000000001E-15</v>
      </c>
      <c r="F160" s="7">
        <v>9.9999999999999995E-7</v>
      </c>
      <c r="G160" s="1">
        <f>IF(C160,IF(D160&lt;0,1,0),2)</f>
        <v>1</v>
      </c>
    </row>
    <row r="161" spans="1:7">
      <c r="A161" s="6" t="s">
        <v>325</v>
      </c>
      <c r="B161" s="1" t="s">
        <v>326</v>
      </c>
      <c r="C161" s="1" t="b">
        <f>IF(F161&lt;0.001, TRUE, FALSE)</f>
        <v>1</v>
      </c>
      <c r="D161" s="8">
        <v>-3.3372455652781001</v>
      </c>
      <c r="E161" s="7">
        <v>1.0000000000000001E-15</v>
      </c>
      <c r="F161" s="7">
        <v>9.9999999999999995E-7</v>
      </c>
      <c r="G161" s="1">
        <f>IF(C161,IF(D161&lt;0,1,0),2)</f>
        <v>1</v>
      </c>
    </row>
    <row r="162" spans="1:7">
      <c r="A162" s="6" t="s">
        <v>327</v>
      </c>
      <c r="B162" s="1" t="s">
        <v>328</v>
      </c>
      <c r="C162" s="1" t="b">
        <f>IF(F162&lt;0.001, TRUE, FALSE)</f>
        <v>0</v>
      </c>
      <c r="D162" s="8">
        <v>-1.1144629224829905</v>
      </c>
      <c r="E162" s="7">
        <v>6.6470270515675001E-2</v>
      </c>
      <c r="F162" s="7">
        <v>3.0498000000000001E-2</v>
      </c>
      <c r="G162" s="1">
        <f>IF(C162,IF(D162&lt;0,1,0),2)</f>
        <v>2</v>
      </c>
    </row>
    <row r="163" spans="1:7">
      <c r="A163" s="6" t="s">
        <v>329</v>
      </c>
      <c r="B163" s="1" t="s">
        <v>330</v>
      </c>
      <c r="C163" s="1" t="b">
        <f>IF(F163&lt;0.001, TRUE, FALSE)</f>
        <v>1</v>
      </c>
      <c r="D163" s="8">
        <v>-2.8560101335282364</v>
      </c>
      <c r="E163" s="7">
        <v>1.0000000000000001E-15</v>
      </c>
      <c r="F163" s="7">
        <v>9.9999999999999995E-7</v>
      </c>
      <c r="G163" s="1">
        <f>IF(C163,IF(D163&lt;0,1,0),2)</f>
        <v>1</v>
      </c>
    </row>
    <row r="164" spans="1:7">
      <c r="A164" s="6" t="s">
        <v>331</v>
      </c>
      <c r="B164" s="1" t="s">
        <v>332</v>
      </c>
      <c r="C164" s="1" t="b">
        <f>IF(F164&lt;0.001, TRUE, FALSE)</f>
        <v>1</v>
      </c>
      <c r="D164" s="8">
        <v>-1.9997894256743101</v>
      </c>
      <c r="E164" s="7">
        <v>1.88449404981E-4</v>
      </c>
      <c r="F164" s="7">
        <v>1.64E-4</v>
      </c>
      <c r="G164" s="1">
        <f>IF(C164,IF(D164&lt;0,1,0),2)</f>
        <v>1</v>
      </c>
    </row>
    <row r="165" spans="1:7">
      <c r="A165" s="6" t="s">
        <v>333</v>
      </c>
      <c r="B165" s="1" t="s">
        <v>334</v>
      </c>
      <c r="C165" s="1" t="b">
        <f>IF(F165&lt;0.001, TRUE, FALSE)</f>
        <v>1</v>
      </c>
      <c r="D165" s="8">
        <v>-3.0530813675686646</v>
      </c>
      <c r="E165" s="7">
        <v>1.0000000000000001E-15</v>
      </c>
      <c r="F165" s="7">
        <v>9.9999999999999995E-7</v>
      </c>
      <c r="G165" s="1">
        <f>IF(C165,IF(D165&lt;0,1,0),2)</f>
        <v>1</v>
      </c>
    </row>
    <row r="166" spans="1:7">
      <c r="A166" s="6" t="s">
        <v>335</v>
      </c>
      <c r="B166" s="1" t="s">
        <v>336</v>
      </c>
      <c r="C166" s="1" t="b">
        <f>IF(F166&lt;0.001, TRUE, FALSE)</f>
        <v>1</v>
      </c>
      <c r="D166" s="8">
        <v>-3.7763587664729843</v>
      </c>
      <c r="E166" s="7">
        <v>1.0000000000000001E-15</v>
      </c>
      <c r="F166" s="7">
        <v>9.9999999999999995E-7</v>
      </c>
      <c r="G166" s="1">
        <f>IF(C166,IF(D166&lt;0,1,0),2)</f>
        <v>1</v>
      </c>
    </row>
    <row r="167" spans="1:7">
      <c r="A167" s="6" t="s">
        <v>337</v>
      </c>
      <c r="B167" s="1" t="s">
        <v>338</v>
      </c>
      <c r="C167" s="1" t="b">
        <f>IF(F167&lt;0.001, TRUE, FALSE)</f>
        <v>1</v>
      </c>
      <c r="D167" s="8">
        <v>-4.7959649211012954</v>
      </c>
      <c r="E167" s="7">
        <v>1.0000000000000001E-15</v>
      </c>
      <c r="F167" s="7">
        <v>9.9999999999999995E-7</v>
      </c>
      <c r="G167" s="1">
        <f>IF(C167,IF(D167&lt;0,1,0),2)</f>
        <v>1</v>
      </c>
    </row>
    <row r="168" spans="1:7">
      <c r="A168" s="6" t="s">
        <v>339</v>
      </c>
      <c r="B168" s="1" t="s">
        <v>340</v>
      </c>
      <c r="C168" s="1" t="b">
        <f>IF(F168&lt;0.001, TRUE, FALSE)</f>
        <v>0</v>
      </c>
      <c r="D168" s="8">
        <v>-1.4859289615203606</v>
      </c>
      <c r="E168" s="7">
        <v>8.3428953223859993E-3</v>
      </c>
      <c r="F168" s="7">
        <v>4.7229999999999998E-3</v>
      </c>
      <c r="G168" s="1">
        <f>IF(C168,IF(D168&lt;0,1,0),2)</f>
        <v>2</v>
      </c>
    </row>
    <row r="169" spans="1:7">
      <c r="A169" s="6" t="s">
        <v>341</v>
      </c>
      <c r="B169" s="1" t="s">
        <v>342</v>
      </c>
      <c r="C169" s="1" t="b">
        <f>IF(F169&lt;0.001, TRUE, FALSE)</f>
        <v>1</v>
      </c>
      <c r="D169" s="8">
        <v>-2.6754159644130766</v>
      </c>
      <c r="E169" s="7">
        <v>1.83446426E-7</v>
      </c>
      <c r="F169" s="7">
        <v>9.9999999999999995E-7</v>
      </c>
      <c r="G169" s="1">
        <f>IF(C169,IF(D169&lt;0,1,0),2)</f>
        <v>1</v>
      </c>
    </row>
    <row r="170" spans="1:7">
      <c r="A170" s="6" t="s">
        <v>343</v>
      </c>
      <c r="B170" s="1" t="s">
        <v>344</v>
      </c>
      <c r="C170" s="1" t="b">
        <f>IF(F170&lt;0.001, TRUE, FALSE)</f>
        <v>1</v>
      </c>
      <c r="D170" s="8">
        <v>-2.3564793797046684</v>
      </c>
      <c r="E170" s="7">
        <v>7.2780747090000003E-6</v>
      </c>
      <c r="F170" s="7">
        <v>9.0000000000000002E-6</v>
      </c>
      <c r="G170" s="1">
        <f>IF(C170,IF(D170&lt;0,1,0),2)</f>
        <v>1</v>
      </c>
    </row>
    <row r="171" spans="1:7">
      <c r="A171" s="6" t="s">
        <v>345</v>
      </c>
      <c r="B171" s="1" t="s">
        <v>346</v>
      </c>
      <c r="C171" s="1" t="b">
        <f>IF(F171&lt;0.001, TRUE, FALSE)</f>
        <v>1</v>
      </c>
      <c r="D171" s="8">
        <v>-4.1262550185135503</v>
      </c>
      <c r="E171" s="7">
        <v>1.0000000000000001E-15</v>
      </c>
      <c r="F171" s="7">
        <v>9.9999999999999995E-7</v>
      </c>
      <c r="G171" s="1">
        <f>IF(C171,IF(D171&lt;0,1,0),2)</f>
        <v>1</v>
      </c>
    </row>
    <row r="172" spans="1:7">
      <c r="A172" s="6" t="s">
        <v>347</v>
      </c>
      <c r="B172" s="1" t="s">
        <v>348</v>
      </c>
      <c r="C172" s="1" t="b">
        <f>IF(F172&lt;0.001, TRUE, FALSE)</f>
        <v>1</v>
      </c>
      <c r="D172" s="8">
        <v>-5.2419180166979178</v>
      </c>
      <c r="E172" s="7">
        <v>1.0000000000000001E-15</v>
      </c>
      <c r="F172" s="7">
        <v>9.9999999999999995E-7</v>
      </c>
      <c r="G172" s="1">
        <f>IF(C172,IF(D172&lt;0,1,0),2)</f>
        <v>1</v>
      </c>
    </row>
    <row r="173" spans="1:7">
      <c r="A173" s="6" t="s">
        <v>349</v>
      </c>
      <c r="B173" s="1" t="s">
        <v>350</v>
      </c>
      <c r="C173" s="1" t="b">
        <f>IF(F173&lt;0.001, TRUE, FALSE)</f>
        <v>1</v>
      </c>
      <c r="D173" s="8">
        <v>-2.730132528640365</v>
      </c>
      <c r="E173" s="7">
        <v>6.2013348000000006E-8</v>
      </c>
      <c r="F173" s="7">
        <v>9.9999999999999995E-7</v>
      </c>
      <c r="G173" s="1">
        <f>IF(C173,IF(D173&lt;0,1,0),2)</f>
        <v>1</v>
      </c>
    </row>
    <row r="174" spans="1:7">
      <c r="A174" s="6" t="s">
        <v>351</v>
      </c>
      <c r="B174" s="1" t="s">
        <v>352</v>
      </c>
      <c r="C174" s="1" t="b">
        <f>IF(F174&lt;0.001, TRUE, FALSE)</f>
        <v>0</v>
      </c>
      <c r="D174" s="8">
        <v>-1.3773132502221679</v>
      </c>
      <c r="E174" s="7">
        <v>1.6228873637611999E-2</v>
      </c>
      <c r="F174" s="7">
        <v>8.6499999999999997E-3</v>
      </c>
      <c r="G174" s="1">
        <f>IF(C174,IF(D174&lt;0,1,0),2)</f>
        <v>2</v>
      </c>
    </row>
    <row r="175" spans="1:7">
      <c r="A175" s="6" t="s">
        <v>353</v>
      </c>
      <c r="B175" s="1" t="s">
        <v>354</v>
      </c>
      <c r="C175" s="1" t="b">
        <f>IF(F175&lt;0.001, TRUE, FALSE)</f>
        <v>1</v>
      </c>
      <c r="D175" s="8">
        <v>-1.9365533063213443</v>
      </c>
      <c r="E175" s="7">
        <v>3.1796696289899999E-4</v>
      </c>
      <c r="F175" s="7">
        <v>2.5799999999999998E-4</v>
      </c>
      <c r="G175" s="1">
        <f>IF(C175,IF(D175&lt;0,1,0),2)</f>
        <v>1</v>
      </c>
    </row>
    <row r="176" spans="1:7">
      <c r="A176" s="6" t="s">
        <v>355</v>
      </c>
      <c r="B176" s="1" t="s">
        <v>356</v>
      </c>
      <c r="C176" s="1" t="b">
        <f>IF(F176&lt;0.001, TRUE, FALSE)</f>
        <v>1</v>
      </c>
      <c r="D176" s="8">
        <v>-2.5132234115704057</v>
      </c>
      <c r="E176" s="7">
        <v>1.4302033470000001E-6</v>
      </c>
      <c r="F176" s="7">
        <v>1.9999999999999999E-6</v>
      </c>
      <c r="G176" s="1">
        <f>IF(C176,IF(D176&lt;0,1,0),2)</f>
        <v>1</v>
      </c>
    </row>
    <row r="177" spans="1:7">
      <c r="A177" s="6" t="s">
        <v>357</v>
      </c>
      <c r="B177" s="1" t="s">
        <v>358</v>
      </c>
      <c r="C177" s="1" t="b">
        <f>IF(F177&lt;0.001, TRUE, FALSE)</f>
        <v>1</v>
      </c>
      <c r="D177" s="8">
        <v>-3.0707544910600273</v>
      </c>
      <c r="E177" s="7">
        <v>1.0000000000000001E-15</v>
      </c>
      <c r="F177" s="7">
        <v>9.9999999999999995E-7</v>
      </c>
      <c r="G177" s="1">
        <f>IF(C177,IF(D177&lt;0,1,0),2)</f>
        <v>1</v>
      </c>
    </row>
    <row r="178" spans="1:7">
      <c r="A178" s="6" t="s">
        <v>359</v>
      </c>
      <c r="B178" s="1" t="s">
        <v>360</v>
      </c>
      <c r="C178" s="1" t="b">
        <f>IF(F178&lt;0.001, TRUE, FALSE)</f>
        <v>0</v>
      </c>
      <c r="D178" s="8">
        <v>-1.7038770614744005</v>
      </c>
      <c r="E178" s="7">
        <v>1.901132153957E-3</v>
      </c>
      <c r="F178" s="7">
        <v>1.2329999999999999E-3</v>
      </c>
      <c r="G178" s="1">
        <f>IF(C178,IF(D178&lt;0,1,0),2)</f>
        <v>2</v>
      </c>
    </row>
    <row r="179" spans="1:7">
      <c r="A179" s="6" t="s">
        <v>361</v>
      </c>
      <c r="B179" s="1" t="s">
        <v>362</v>
      </c>
      <c r="C179" s="1" t="b">
        <f>IF(F179&lt;0.001, TRUE, FALSE)</f>
        <v>0</v>
      </c>
      <c r="D179" s="8">
        <v>-1.6215956122883262</v>
      </c>
      <c r="E179" s="7">
        <v>3.3981216839799998E-3</v>
      </c>
      <c r="F179" s="7">
        <v>2.091E-3</v>
      </c>
      <c r="G179" s="1">
        <f>IF(C179,IF(D179&lt;0,1,0),2)</f>
        <v>2</v>
      </c>
    </row>
    <row r="180" spans="1:7">
      <c r="A180" s="6" t="s">
        <v>363</v>
      </c>
      <c r="B180" s="1" t="s">
        <v>364</v>
      </c>
      <c r="C180" s="1" t="b">
        <f>IF(F180&lt;0.001, TRUE, FALSE)</f>
        <v>1</v>
      </c>
      <c r="D180" s="8">
        <v>-1.9633075516295468</v>
      </c>
      <c r="E180" s="7">
        <v>2.55331034938E-4</v>
      </c>
      <c r="F180" s="7">
        <v>2.1100000000000001E-4</v>
      </c>
      <c r="G180" s="1">
        <f>IF(C180,IF(D180&lt;0,1,0),2)</f>
        <v>1</v>
      </c>
    </row>
    <row r="181" spans="1:7">
      <c r="A181" s="6" t="s">
        <v>365</v>
      </c>
      <c r="B181" s="1" t="s">
        <v>366</v>
      </c>
      <c r="C181" s="1" t="b">
        <f>IF(F181&lt;0.001, TRUE, FALSE)</f>
        <v>1</v>
      </c>
      <c r="D181" s="8">
        <v>-2.611638082348557</v>
      </c>
      <c r="E181" s="7">
        <v>4.5085984899999998E-7</v>
      </c>
      <c r="F181" s="7">
        <v>9.9999999999999995E-7</v>
      </c>
      <c r="G181" s="1">
        <f>IF(C181,IF(D181&lt;0,1,0),2)</f>
        <v>1</v>
      </c>
    </row>
    <row r="182" spans="1:7">
      <c r="A182" s="6" t="s">
        <v>367</v>
      </c>
      <c r="B182" s="1" t="s">
        <v>368</v>
      </c>
      <c r="C182" s="1" t="b">
        <f>IF(F182&lt;0.001, TRUE, FALSE)</f>
        <v>1</v>
      </c>
      <c r="D182" s="8">
        <v>-2.8524965479589244</v>
      </c>
      <c r="E182" s="7">
        <v>1.0000000000000001E-15</v>
      </c>
      <c r="F182" s="7">
        <v>9.9999999999999995E-7</v>
      </c>
      <c r="G182" s="1">
        <f>IF(C182,IF(D182&lt;0,1,0),2)</f>
        <v>1</v>
      </c>
    </row>
    <row r="183" spans="1:7">
      <c r="A183" s="6" t="s">
        <v>369</v>
      </c>
      <c r="B183" s="1" t="s">
        <v>370</v>
      </c>
      <c r="C183" s="1" t="b">
        <f>IF(F183&lt;0.001, TRUE, FALSE)</f>
        <v>1</v>
      </c>
      <c r="D183" s="8">
        <v>-3.0249222781114637</v>
      </c>
      <c r="E183" s="7">
        <v>1.0000000000000001E-15</v>
      </c>
      <c r="F183" s="7">
        <v>9.9999999999999995E-7</v>
      </c>
      <c r="G183" s="1">
        <f>IF(C183,IF(D183&lt;0,1,0),2)</f>
        <v>1</v>
      </c>
    </row>
    <row r="184" spans="1:7">
      <c r="A184" s="6" t="s">
        <v>371</v>
      </c>
      <c r="B184" s="1" t="s">
        <v>372</v>
      </c>
      <c r="C184" s="1" t="b">
        <f>IF(F184&lt;0.001, TRUE, FALSE)</f>
        <v>0</v>
      </c>
      <c r="D184" s="8">
        <v>-1.3799006474774311</v>
      </c>
      <c r="E184" s="7">
        <v>1.5982580482433E-2</v>
      </c>
      <c r="F184" s="7">
        <v>8.5590000000000006E-3</v>
      </c>
      <c r="G184" s="1">
        <f>IF(C184,IF(D184&lt;0,1,0),2)</f>
        <v>2</v>
      </c>
    </row>
    <row r="185" spans="1:7">
      <c r="A185" s="6" t="s">
        <v>373</v>
      </c>
      <c r="B185" s="1" t="s">
        <v>374</v>
      </c>
      <c r="C185" s="1" t="b">
        <f>IF(F185&lt;0.001, TRUE, FALSE)</f>
        <v>1</v>
      </c>
      <c r="D185" s="8">
        <v>-2.0822598158319949</v>
      </c>
      <c r="E185" s="7">
        <v>9.3018454970999998E-5</v>
      </c>
      <c r="F185" s="7">
        <v>8.8999999999999995E-5</v>
      </c>
      <c r="G185" s="1">
        <f>IF(C185,IF(D185&lt;0,1,0),2)</f>
        <v>1</v>
      </c>
    </row>
    <row r="186" spans="1:7">
      <c r="A186" s="6" t="s">
        <v>375</v>
      </c>
      <c r="B186" s="1" t="s">
        <v>376</v>
      </c>
      <c r="C186" s="1" t="b">
        <f>IF(F186&lt;0.001, TRUE, FALSE)</f>
        <v>1</v>
      </c>
      <c r="D186" s="8">
        <v>-2.3151819199482468</v>
      </c>
      <c r="E186" s="7">
        <v>1.0908063412E-5</v>
      </c>
      <c r="F186" s="7">
        <v>1.4E-5</v>
      </c>
      <c r="G186" s="1">
        <f>IF(C186,IF(D186&lt;0,1,0),2)</f>
        <v>1</v>
      </c>
    </row>
    <row r="187" spans="1:7">
      <c r="A187" s="6" t="s">
        <v>377</v>
      </c>
      <c r="B187" s="1" t="s">
        <v>378</v>
      </c>
      <c r="C187" s="1" t="b">
        <f>IF(F187&lt;0.001, TRUE, FALSE)</f>
        <v>1</v>
      </c>
      <c r="D187" s="8">
        <v>-2.4054330837524613</v>
      </c>
      <c r="E187" s="7">
        <v>4.4544017289999999E-6</v>
      </c>
      <c r="F187" s="7">
        <v>6.0000000000000002E-6</v>
      </c>
      <c r="G187" s="1">
        <f>IF(C187,IF(D187&lt;0,1,0),2)</f>
        <v>1</v>
      </c>
    </row>
    <row r="188" spans="1:7">
      <c r="A188" s="6" t="s">
        <v>379</v>
      </c>
      <c r="B188" s="1" t="s">
        <v>380</v>
      </c>
      <c r="C188" s="1" t="b">
        <f>IF(F188&lt;0.001, TRUE, FALSE)</f>
        <v>1</v>
      </c>
      <c r="D188" s="8">
        <v>-2.1175242080376346</v>
      </c>
      <c r="E188" s="7">
        <v>6.8211318356999997E-5</v>
      </c>
      <c r="F188" s="7">
        <v>6.7999999999999999E-5</v>
      </c>
      <c r="G188" s="1">
        <f>IF(C188,IF(D188&lt;0,1,0),2)</f>
        <v>1</v>
      </c>
    </row>
    <row r="189" spans="1:7">
      <c r="A189" s="6" t="s">
        <v>381</v>
      </c>
      <c r="B189" s="1" t="s">
        <v>382</v>
      </c>
      <c r="C189" s="1" t="b">
        <f>IF(F189&lt;0.001, TRUE, FALSE)</f>
        <v>0</v>
      </c>
      <c r="D189" s="8">
        <v>-0.88474904051574399</v>
      </c>
      <c r="E189" s="7">
        <v>0.180022972446861</v>
      </c>
      <c r="F189" s="7">
        <v>7.4907000000000001E-2</v>
      </c>
      <c r="G189" s="1">
        <f>IF(C189,IF(D189&lt;0,1,0),2)</f>
        <v>2</v>
      </c>
    </row>
    <row r="190" spans="1:7">
      <c r="A190" s="6" t="s">
        <v>383</v>
      </c>
      <c r="B190" s="1" t="s">
        <v>384</v>
      </c>
      <c r="C190" s="1" t="b">
        <f>IF(F190&lt;0.001, TRUE, FALSE)</f>
        <v>0</v>
      </c>
      <c r="D190" s="8">
        <v>-0.95854115496489734</v>
      </c>
      <c r="E190" s="7">
        <v>0.133926240349003</v>
      </c>
      <c r="F190" s="7">
        <v>5.6965000000000002E-2</v>
      </c>
      <c r="G190" s="1">
        <f>IF(C190,IF(D190&lt;0,1,0),2)</f>
        <v>2</v>
      </c>
    </row>
    <row r="191" spans="1:7">
      <c r="A191" s="6" t="s">
        <v>385</v>
      </c>
      <c r="B191" s="1" t="s">
        <v>386</v>
      </c>
      <c r="C191" s="1" t="b">
        <f>IF(F191&lt;0.001, TRUE, FALSE)</f>
        <v>1</v>
      </c>
      <c r="D191" s="8">
        <v>-1.8093454682043033</v>
      </c>
      <c r="E191" s="7">
        <v>8.6805714841400004E-4</v>
      </c>
      <c r="F191" s="7">
        <v>6.1600000000000001E-4</v>
      </c>
      <c r="G191" s="1">
        <f>IF(C191,IF(D191&lt;0,1,0),2)</f>
        <v>1</v>
      </c>
    </row>
    <row r="192" spans="1:7">
      <c r="A192" s="6" t="s">
        <v>387</v>
      </c>
      <c r="B192" s="1" t="s">
        <v>388</v>
      </c>
      <c r="C192" s="1" t="b">
        <f>IF(F192&lt;0.001, TRUE, FALSE)</f>
        <v>1</v>
      </c>
      <c r="D192" s="8">
        <v>-2.1594166096778911</v>
      </c>
      <c r="E192" s="7">
        <v>4.6882060745000002E-5</v>
      </c>
      <c r="F192" s="7">
        <v>4.8999999999999998E-5</v>
      </c>
      <c r="G192" s="1">
        <f>IF(C192,IF(D192&lt;0,1,0),2)</f>
        <v>1</v>
      </c>
    </row>
    <row r="193" spans="1:7">
      <c r="A193" s="6" t="s">
        <v>389</v>
      </c>
      <c r="B193" s="1" t="s">
        <v>390</v>
      </c>
      <c r="C193" s="1" t="b">
        <f>IF(F193&lt;0.001, TRUE, FALSE)</f>
        <v>0</v>
      </c>
      <c r="D193" s="8">
        <v>-1.4480535263197145</v>
      </c>
      <c r="E193" s="7">
        <v>1.0579099969924999E-2</v>
      </c>
      <c r="F193" s="7">
        <v>5.8199999999999997E-3</v>
      </c>
      <c r="G193" s="1">
        <f>IF(C193,IF(D193&lt;0,1,0),2)</f>
        <v>2</v>
      </c>
    </row>
    <row r="194" spans="1:7">
      <c r="A194" s="6" t="s">
        <v>391</v>
      </c>
      <c r="B194" s="1" t="s">
        <v>392</v>
      </c>
      <c r="C194" s="1" t="b">
        <f>IF(F194&lt;0.001, TRUE, FALSE)</f>
        <v>1</v>
      </c>
      <c r="D194" s="8">
        <v>-3.0590291792759738</v>
      </c>
      <c r="E194" s="7">
        <v>1.0000000000000001E-15</v>
      </c>
      <c r="F194" s="7">
        <v>9.9999999999999995E-7</v>
      </c>
      <c r="G194" s="1">
        <f>IF(C194,IF(D194&lt;0,1,0),2)</f>
        <v>1</v>
      </c>
    </row>
    <row r="195" spans="1:7">
      <c r="A195" s="6" t="s">
        <v>393</v>
      </c>
      <c r="B195" s="1" t="s">
        <v>394</v>
      </c>
      <c r="C195" s="1" t="b">
        <f>IF(F195&lt;0.001, TRUE, FALSE)</f>
        <v>1</v>
      </c>
      <c r="D195" s="8">
        <v>-2.7358502789409158</v>
      </c>
      <c r="E195" s="7">
        <v>5.2999266999999999E-8</v>
      </c>
      <c r="F195" s="7">
        <v>9.9999999999999995E-7</v>
      </c>
      <c r="G195" s="1">
        <f>IF(C195,IF(D195&lt;0,1,0),2)</f>
        <v>1</v>
      </c>
    </row>
    <row r="196" spans="1:7">
      <c r="A196" s="6" t="s">
        <v>395</v>
      </c>
      <c r="B196" s="1" t="s">
        <v>396</v>
      </c>
      <c r="C196" s="1" t="b">
        <f>IF(F196&lt;0.001, TRUE, FALSE)</f>
        <v>1</v>
      </c>
      <c r="D196" s="8">
        <v>-2.2290012324372985</v>
      </c>
      <c r="E196" s="7">
        <v>2.475347891E-5</v>
      </c>
      <c r="F196" s="7">
        <v>2.8E-5</v>
      </c>
      <c r="G196" s="1">
        <f>IF(C196,IF(D196&lt;0,1,0),2)</f>
        <v>1</v>
      </c>
    </row>
    <row r="197" spans="1:7">
      <c r="A197" s="6" t="s">
        <v>397</v>
      </c>
      <c r="B197" s="1" t="s">
        <v>398</v>
      </c>
      <c r="C197" s="1" t="b">
        <f>IF(F197&lt;0.001, TRUE, FALSE)</f>
        <v>0</v>
      </c>
      <c r="D197" s="8">
        <v>-1.1703157241351958</v>
      </c>
      <c r="E197" s="7">
        <v>5.0453908163636998E-2</v>
      </c>
      <c r="F197" s="7">
        <v>2.3845999999999999E-2</v>
      </c>
      <c r="G197" s="1">
        <f>IF(C197,IF(D197&lt;0,1,0),2)</f>
        <v>2</v>
      </c>
    </row>
    <row r="198" spans="1:7">
      <c r="A198" s="6" t="s">
        <v>399</v>
      </c>
      <c r="B198" s="1" t="s">
        <v>400</v>
      </c>
      <c r="C198" s="1" t="b">
        <f>IF(F198&lt;0.001, TRUE, FALSE)</f>
        <v>0</v>
      </c>
      <c r="D198" s="8">
        <v>-1.6703555312699736</v>
      </c>
      <c r="E198" s="7">
        <v>2.4165584366510002E-3</v>
      </c>
      <c r="F198" s="7">
        <v>1.544E-3</v>
      </c>
      <c r="G198" s="1">
        <f>IF(C198,IF(D198&lt;0,1,0),2)</f>
        <v>2</v>
      </c>
    </row>
    <row r="199" spans="1:7">
      <c r="A199" s="6" t="s">
        <v>401</v>
      </c>
      <c r="B199" s="1" t="s">
        <v>402</v>
      </c>
      <c r="C199" s="1" t="b">
        <f>IF(F199&lt;0.001, TRUE, FALSE)</f>
        <v>1</v>
      </c>
      <c r="D199" s="8">
        <v>-2.5653795119516993</v>
      </c>
      <c r="E199" s="7">
        <v>7.9220712000000001E-7</v>
      </c>
      <c r="F199" s="7">
        <v>9.9999999999999995E-7</v>
      </c>
      <c r="G199" s="1">
        <f>IF(C199,IF(D199&lt;0,1,0),2)</f>
        <v>1</v>
      </c>
    </row>
    <row r="200" spans="1:7">
      <c r="A200" s="6" t="s">
        <v>403</v>
      </c>
      <c r="B200" s="1" t="s">
        <v>404</v>
      </c>
      <c r="C200" s="1" t="b">
        <f>IF(F200&lt;0.001, TRUE, FALSE)</f>
        <v>1</v>
      </c>
      <c r="D200" s="8">
        <v>-3.2262710637049117</v>
      </c>
      <c r="E200" s="7">
        <v>1.0000000000000001E-15</v>
      </c>
      <c r="F200" s="7">
        <v>9.9999999999999995E-7</v>
      </c>
      <c r="G200" s="1">
        <f>IF(C200,IF(D200&lt;0,1,0),2)</f>
        <v>1</v>
      </c>
    </row>
    <row r="201" spans="1:7">
      <c r="A201" s="6" t="s">
        <v>405</v>
      </c>
      <c r="B201" s="1" t="s">
        <v>406</v>
      </c>
      <c r="C201" s="1" t="b">
        <f>IF(F201&lt;0.001, TRUE, FALSE)</f>
        <v>0</v>
      </c>
      <c r="D201" s="8">
        <v>-1.0906344172057429</v>
      </c>
      <c r="E201" s="7">
        <v>7.4472288717634005E-2</v>
      </c>
      <c r="F201" s="7">
        <v>3.3924999999999997E-2</v>
      </c>
      <c r="G201" s="1">
        <f>IF(C201,IF(D201&lt;0,1,0),2)</f>
        <v>2</v>
      </c>
    </row>
    <row r="202" spans="1:7">
      <c r="A202" s="6" t="s">
        <v>407</v>
      </c>
      <c r="B202" s="1" t="s">
        <v>408</v>
      </c>
      <c r="C202" s="1" t="b">
        <f>IF(F202&lt;0.001, TRUE, FALSE)</f>
        <v>1</v>
      </c>
      <c r="D202" s="8">
        <v>-3.1410556730458672</v>
      </c>
      <c r="E202" s="7">
        <v>1.0000000000000001E-15</v>
      </c>
      <c r="F202" s="7">
        <v>9.9999999999999995E-7</v>
      </c>
      <c r="G202" s="1">
        <f>IF(C202,IF(D202&lt;0,1,0),2)</f>
        <v>1</v>
      </c>
    </row>
    <row r="203" spans="1:7">
      <c r="A203" s="6" t="s">
        <v>409</v>
      </c>
      <c r="B203" s="1" t="s">
        <v>410</v>
      </c>
      <c r="C203" s="1" t="b">
        <f>IF(F203&lt;0.001, TRUE, FALSE)</f>
        <v>1</v>
      </c>
      <c r="D203" s="8">
        <v>-2.5142279330247139</v>
      </c>
      <c r="E203" s="7">
        <v>1.414459299E-6</v>
      </c>
      <c r="F203" s="7">
        <v>1.9999999999999999E-6</v>
      </c>
      <c r="G203" s="1">
        <f>IF(C203,IF(D203&lt;0,1,0),2)</f>
        <v>1</v>
      </c>
    </row>
    <row r="204" spans="1:7">
      <c r="A204" s="6" t="s">
        <v>411</v>
      </c>
      <c r="B204" s="1" t="s">
        <v>412</v>
      </c>
      <c r="C204" s="1" t="b">
        <f>IF(F204&lt;0.001, TRUE, FALSE)</f>
        <v>1</v>
      </c>
      <c r="D204" s="8">
        <v>-2.755170037273158</v>
      </c>
      <c r="E204" s="7">
        <v>2.6377016E-8</v>
      </c>
      <c r="F204" s="7">
        <v>9.9999999999999995E-7</v>
      </c>
      <c r="G204" s="1">
        <f>IF(C204,IF(D204&lt;0,1,0),2)</f>
        <v>1</v>
      </c>
    </row>
    <row r="205" spans="1:7">
      <c r="A205" s="6" t="s">
        <v>413</v>
      </c>
      <c r="B205" s="1" t="s">
        <v>414</v>
      </c>
      <c r="C205" s="1" t="b">
        <f>IF(F205&lt;0.001, TRUE, FALSE)</f>
        <v>1</v>
      </c>
      <c r="D205" s="8">
        <v>-2.4895343888519177</v>
      </c>
      <c r="E205" s="7">
        <v>1.850635158E-6</v>
      </c>
      <c r="F205" s="7">
        <v>3.0000000000000001E-6</v>
      </c>
      <c r="G205" s="1">
        <f>IF(C205,IF(D205&lt;0,1,0),2)</f>
        <v>1</v>
      </c>
    </row>
    <row r="206" spans="1:7">
      <c r="A206" s="6" t="s">
        <v>415</v>
      </c>
      <c r="B206" s="1" t="s">
        <v>416</v>
      </c>
      <c r="C206" s="1" t="b">
        <f>IF(F206&lt;0.001, TRUE, FALSE)</f>
        <v>0</v>
      </c>
      <c r="D206" s="8">
        <v>-1.1526564697686528</v>
      </c>
      <c r="E206" s="7">
        <v>5.5126807066049999E-2</v>
      </c>
      <c r="F206" s="7">
        <v>2.5930999999999999E-2</v>
      </c>
      <c r="G206" s="1">
        <f>IF(C206,IF(D206&lt;0,1,0),2)</f>
        <v>2</v>
      </c>
    </row>
    <row r="207" spans="1:7">
      <c r="A207" s="6" t="s">
        <v>417</v>
      </c>
      <c r="B207" s="1" t="s">
        <v>418</v>
      </c>
      <c r="C207" s="1" t="b">
        <f>IF(F207&lt;0.001, TRUE, FALSE)</f>
        <v>1</v>
      </c>
      <c r="D207" s="8">
        <v>-2.7148946508462446</v>
      </c>
      <c r="E207" s="7">
        <v>8.8975082999999998E-8</v>
      </c>
      <c r="F207" s="7">
        <v>9.9999999999999995E-7</v>
      </c>
      <c r="G207" s="1">
        <f>IF(C207,IF(D207&lt;0,1,0),2)</f>
        <v>1</v>
      </c>
    </row>
    <row r="208" spans="1:7">
      <c r="A208" s="6" t="s">
        <v>419</v>
      </c>
      <c r="B208" s="1" t="s">
        <v>420</v>
      </c>
      <c r="C208" s="1" t="b">
        <f>IF(F208&lt;0.001, TRUE, FALSE)</f>
        <v>1</v>
      </c>
      <c r="D208" s="8">
        <v>-1.8551598951040174</v>
      </c>
      <c r="E208" s="7">
        <v>6.0909292111899997E-4</v>
      </c>
      <c r="F208" s="7">
        <v>4.5300000000000001E-4</v>
      </c>
      <c r="G208" s="1">
        <f>IF(C208,IF(D208&lt;0,1,0),2)</f>
        <v>1</v>
      </c>
    </row>
    <row r="209" spans="1:7">
      <c r="A209" s="6" t="s">
        <v>421</v>
      </c>
      <c r="B209" s="1" t="s">
        <v>422</v>
      </c>
      <c r="C209" s="1" t="b">
        <f>IF(F209&lt;0.001, TRUE, FALSE)</f>
        <v>0</v>
      </c>
      <c r="D209" s="8">
        <v>-0.94563408234555935</v>
      </c>
      <c r="E209" s="7">
        <v>0.14127188761127099</v>
      </c>
      <c r="F209" s="7">
        <v>5.9866999999999997E-2</v>
      </c>
      <c r="G209" s="1">
        <f>IF(C209,IF(D209&lt;0,1,0),2)</f>
        <v>2</v>
      </c>
    </row>
    <row r="210" spans="1:7">
      <c r="A210" s="6" t="s">
        <v>423</v>
      </c>
      <c r="B210" s="1" t="s">
        <v>424</v>
      </c>
      <c r="C210" s="1" t="b">
        <f>IF(F210&lt;0.001, TRUE, FALSE)</f>
        <v>0</v>
      </c>
      <c r="D210" s="8">
        <v>-1.2476719488694412</v>
      </c>
      <c r="E210" s="7">
        <v>3.3712086662478997E-2</v>
      </c>
      <c r="F210" s="7">
        <v>1.6806000000000001E-2</v>
      </c>
      <c r="G210" s="1">
        <f>IF(C210,IF(D210&lt;0,1,0),2)</f>
        <v>2</v>
      </c>
    </row>
    <row r="211" spans="1:7">
      <c r="A211" s="6" t="s">
        <v>425</v>
      </c>
      <c r="B211" s="1" t="s">
        <v>426</v>
      </c>
      <c r="C211" s="1" t="b">
        <f>IF(F211&lt;0.001, TRUE, FALSE)</f>
        <v>1</v>
      </c>
      <c r="D211" s="8">
        <v>-1.8916181987533132</v>
      </c>
      <c r="E211" s="7">
        <v>4.5670957984300002E-4</v>
      </c>
      <c r="F211" s="7">
        <v>3.5199999999999999E-4</v>
      </c>
      <c r="G211" s="1">
        <f>IF(C211,IF(D211&lt;0,1,0),2)</f>
        <v>1</v>
      </c>
    </row>
    <row r="212" spans="1:7">
      <c r="A212" s="6" t="s">
        <v>427</v>
      </c>
      <c r="B212" s="1" t="s">
        <v>428</v>
      </c>
      <c r="C212" s="1" t="b">
        <f>IF(F212&lt;0.001, TRUE, FALSE)</f>
        <v>1</v>
      </c>
      <c r="D212" s="8">
        <v>-2.0084896137339001</v>
      </c>
      <c r="E212" s="7">
        <v>1.75147945809E-4</v>
      </c>
      <c r="F212" s="7">
        <v>1.54E-4</v>
      </c>
      <c r="G212" s="1">
        <f>IF(C212,IF(D212&lt;0,1,0),2)</f>
        <v>1</v>
      </c>
    </row>
    <row r="213" spans="1:7">
      <c r="A213" s="6" t="s">
        <v>429</v>
      </c>
      <c r="B213" s="1" t="s">
        <v>430</v>
      </c>
      <c r="C213" s="1" t="b">
        <f>IF(F213&lt;0.001, TRUE, FALSE)</f>
        <v>0</v>
      </c>
      <c r="D213" s="8">
        <v>-1.0681220780386651</v>
      </c>
      <c r="E213" s="7">
        <v>8.2732630018304998E-2</v>
      </c>
      <c r="F213" s="7">
        <v>3.7161E-2</v>
      </c>
      <c r="G213" s="1">
        <f>IF(C213,IF(D213&lt;0,1,0),2)</f>
        <v>2</v>
      </c>
    </row>
    <row r="214" spans="1:7">
      <c r="A214" s="6" t="s">
        <v>431</v>
      </c>
      <c r="B214" s="1" t="s">
        <v>432</v>
      </c>
      <c r="C214" s="1" t="b">
        <f>IF(F214&lt;0.001, TRUE, FALSE)</f>
        <v>0</v>
      </c>
      <c r="D214" s="8">
        <v>-0.62525482144324995</v>
      </c>
      <c r="E214" s="7">
        <v>0.42355213123088198</v>
      </c>
      <c r="F214" s="7">
        <v>0.17264399999999999</v>
      </c>
      <c r="G214" s="1">
        <f>IF(C214,IF(D214&lt;0,1,0),2)</f>
        <v>2</v>
      </c>
    </row>
    <row r="215" spans="1:7">
      <c r="A215" s="6" t="s">
        <v>433</v>
      </c>
      <c r="B215" s="1" t="s">
        <v>434</v>
      </c>
      <c r="C215" s="1" t="b">
        <f>IF(F215&lt;0.001, TRUE, FALSE)</f>
        <v>1</v>
      </c>
      <c r="D215" s="8">
        <v>-2.2523911131281551</v>
      </c>
      <c r="E215" s="7">
        <v>1.9880354703E-5</v>
      </c>
      <c r="F215" s="7">
        <v>2.3E-5</v>
      </c>
      <c r="G215" s="1">
        <f>IF(C215,IF(D215&lt;0,1,0),2)</f>
        <v>1</v>
      </c>
    </row>
    <row r="216" spans="1:7">
      <c r="A216" s="6" t="s">
        <v>435</v>
      </c>
      <c r="B216" s="1" t="s">
        <v>436</v>
      </c>
      <c r="C216" s="1" t="b">
        <f>IF(F216&lt;0.001, TRUE, FALSE)</f>
        <v>0</v>
      </c>
      <c r="D216" s="8">
        <v>-1.1149661577314935</v>
      </c>
      <c r="E216" s="7">
        <v>6.6309659034630999E-2</v>
      </c>
      <c r="F216" s="7">
        <v>3.0484000000000001E-2</v>
      </c>
      <c r="G216" s="1">
        <f>IF(C216,IF(D216&lt;0,1,0),2)</f>
        <v>2</v>
      </c>
    </row>
    <row r="217" spans="1:7">
      <c r="A217" s="6" t="s">
        <v>437</v>
      </c>
      <c r="B217" s="1" t="s">
        <v>438</v>
      </c>
      <c r="C217" s="1" t="b">
        <f>IF(F217&lt;0.001, TRUE, FALSE)</f>
        <v>0</v>
      </c>
      <c r="D217" s="8">
        <v>-0.48943580699713418</v>
      </c>
      <c r="E217" s="7">
        <v>0.59034350918110601</v>
      </c>
      <c r="F217" s="7">
        <v>0.25002099999999999</v>
      </c>
      <c r="G217" s="1">
        <f>IF(C217,IF(D217&lt;0,1,0),2)</f>
        <v>2</v>
      </c>
    </row>
    <row r="218" spans="1:7">
      <c r="A218" s="6" t="s">
        <v>439</v>
      </c>
      <c r="B218" s="1" t="s">
        <v>440</v>
      </c>
      <c r="C218" s="1" t="b">
        <f>IF(F218&lt;0.001, TRUE, FALSE)</f>
        <v>0</v>
      </c>
      <c r="D218" s="8">
        <v>-0.56032056888287374</v>
      </c>
      <c r="E218" s="7">
        <v>0.50140076526617094</v>
      </c>
      <c r="F218" s="7">
        <v>0.20870900000000001</v>
      </c>
      <c r="G218" s="1">
        <f>IF(C218,IF(D218&lt;0,1,0),2)</f>
        <v>2</v>
      </c>
    </row>
    <row r="219" spans="1:7">
      <c r="A219" s="6" t="s">
        <v>441</v>
      </c>
      <c r="B219" s="1" t="s">
        <v>442</v>
      </c>
      <c r="C219" s="1" t="b">
        <f>IF(F219&lt;0.001, TRUE, FALSE)</f>
        <v>0</v>
      </c>
      <c r="D219" s="8">
        <v>-1.2539784226874451</v>
      </c>
      <c r="E219" s="7">
        <v>3.2585988653467998E-2</v>
      </c>
      <c r="F219" s="7">
        <v>1.6372000000000001E-2</v>
      </c>
      <c r="G219" s="1">
        <f>IF(C219,IF(D219&lt;0,1,0),2)</f>
        <v>2</v>
      </c>
    </row>
    <row r="220" spans="1:7">
      <c r="A220" s="6" t="s">
        <v>443</v>
      </c>
      <c r="B220" s="1" t="s">
        <v>444</v>
      </c>
      <c r="C220" s="1" t="b">
        <f>IF(F220&lt;0.001, TRUE, FALSE)</f>
        <v>0</v>
      </c>
      <c r="D220" s="8">
        <v>-1.5435247742996172</v>
      </c>
      <c r="E220" s="7">
        <v>5.7498027564670002E-3</v>
      </c>
      <c r="F220" s="7">
        <v>3.4480000000000001E-3</v>
      </c>
      <c r="G220" s="1">
        <f>IF(C220,IF(D220&lt;0,1,0),2)</f>
        <v>2</v>
      </c>
    </row>
    <row r="221" spans="1:7">
      <c r="A221" s="6" t="s">
        <v>445</v>
      </c>
      <c r="B221" s="1" t="s">
        <v>446</v>
      </c>
      <c r="C221" s="1" t="b">
        <f>IF(F221&lt;0.001, TRUE, FALSE)</f>
        <v>0</v>
      </c>
      <c r="D221" s="8">
        <v>-0.92098727139982983</v>
      </c>
      <c r="E221" s="7">
        <v>0.156132926228646</v>
      </c>
      <c r="F221" s="7">
        <v>6.5351000000000006E-2</v>
      </c>
      <c r="G221" s="1">
        <f>IF(C221,IF(D221&lt;0,1,0),2)</f>
        <v>2</v>
      </c>
    </row>
    <row r="222" spans="1:7">
      <c r="A222" s="6" t="s">
        <v>447</v>
      </c>
      <c r="B222" s="1" t="s">
        <v>448</v>
      </c>
      <c r="C222" s="1" t="b">
        <f>IF(F222&lt;0.001, TRUE, FALSE)</f>
        <v>1</v>
      </c>
      <c r="D222" s="8">
        <v>-1.8232934604082969</v>
      </c>
      <c r="E222" s="7">
        <v>7.7999147750700004E-4</v>
      </c>
      <c r="F222" s="7">
        <v>5.6099999999999998E-4</v>
      </c>
      <c r="G222" s="1">
        <f>IF(C222,IF(D222&lt;0,1,0),2)</f>
        <v>1</v>
      </c>
    </row>
    <row r="223" spans="1:7">
      <c r="A223" s="6" t="s">
        <v>449</v>
      </c>
      <c r="B223" s="1" t="s">
        <v>450</v>
      </c>
      <c r="C223" s="1" t="b">
        <f>IF(F223&lt;0.001, TRUE, FALSE)</f>
        <v>1</v>
      </c>
      <c r="D223" s="8">
        <v>-1.9926644248606595</v>
      </c>
      <c r="E223" s="7">
        <v>2.0004735928099999E-4</v>
      </c>
      <c r="F223" s="7">
        <v>1.7200000000000001E-4</v>
      </c>
      <c r="G223" s="1">
        <f>IF(C223,IF(D223&lt;0,1,0),2)</f>
        <v>1</v>
      </c>
    </row>
    <row r="224" spans="1:7">
      <c r="A224" s="6" t="s">
        <v>451</v>
      </c>
      <c r="B224" s="1" t="s">
        <v>452</v>
      </c>
      <c r="C224" s="1" t="b">
        <f>IF(F224&lt;0.001, TRUE, FALSE)</f>
        <v>1</v>
      </c>
      <c r="D224" s="8">
        <v>-2.0002290479418434</v>
      </c>
      <c r="E224" s="7">
        <v>1.8775549114799999E-4</v>
      </c>
      <c r="F224" s="7">
        <v>1.64E-4</v>
      </c>
      <c r="G224" s="1">
        <f>IF(C224,IF(D224&lt;0,1,0),2)</f>
        <v>1</v>
      </c>
    </row>
    <row r="225" spans="1:7">
      <c r="A225" s="6" t="s">
        <v>453</v>
      </c>
      <c r="B225" s="1" t="s">
        <v>454</v>
      </c>
      <c r="C225" s="1" t="b">
        <f>IF(F225&lt;0.001, TRUE, FALSE)</f>
        <v>1</v>
      </c>
      <c r="D225" s="8">
        <v>-1.8390972817148032</v>
      </c>
      <c r="E225" s="7">
        <v>6.9029514367200003E-4</v>
      </c>
      <c r="F225" s="7">
        <v>5.0600000000000005E-4</v>
      </c>
      <c r="G225" s="1">
        <f>IF(C225,IF(D225&lt;0,1,0),2)</f>
        <v>1</v>
      </c>
    </row>
    <row r="226" spans="1:7">
      <c r="A226" s="6" t="s">
        <v>455</v>
      </c>
      <c r="B226" s="1" t="s">
        <v>456</v>
      </c>
      <c r="C226" s="1" t="b">
        <f>IF(F226&lt;0.001, TRUE, FALSE)</f>
        <v>1</v>
      </c>
      <c r="D226" s="8">
        <v>-2.041121984637988</v>
      </c>
      <c r="E226" s="7">
        <v>1.3273515288000001E-4</v>
      </c>
      <c r="F226" s="7">
        <v>1.1900000000000001E-4</v>
      </c>
      <c r="G226" s="1">
        <f>IF(C226,IF(D226&lt;0,1,0),2)</f>
        <v>1</v>
      </c>
    </row>
    <row r="227" spans="1:7">
      <c r="A227" s="6" t="s">
        <v>457</v>
      </c>
      <c r="B227" s="1" t="s">
        <v>458</v>
      </c>
      <c r="C227" s="1" t="b">
        <f>IF(F227&lt;0.001, TRUE, FALSE)</f>
        <v>0</v>
      </c>
      <c r="D227" s="8">
        <v>-1.1652691816372278</v>
      </c>
      <c r="E227" s="7">
        <v>5.1753956018303002E-2</v>
      </c>
      <c r="F227" s="7">
        <v>2.4395E-2</v>
      </c>
      <c r="G227" s="1">
        <f>IF(C227,IF(D227&lt;0,1,0),2)</f>
        <v>2</v>
      </c>
    </row>
    <row r="228" spans="1:7">
      <c r="A228" s="6" t="s">
        <v>459</v>
      </c>
      <c r="B228" s="1" t="s">
        <v>460</v>
      </c>
      <c r="C228" s="1" t="b">
        <f>IF(F228&lt;0.001, TRUE, FALSE)</f>
        <v>1</v>
      </c>
      <c r="D228" s="8">
        <v>-2.3930558067715166</v>
      </c>
      <c r="E228" s="7">
        <v>5.0492063210000002E-6</v>
      </c>
      <c r="F228" s="7">
        <v>6.9999999999999999E-6</v>
      </c>
      <c r="G228" s="1">
        <f>IF(C228,IF(D228&lt;0,1,0),2)</f>
        <v>1</v>
      </c>
    </row>
    <row r="229" spans="1:7">
      <c r="A229" s="6" t="s">
        <v>461</v>
      </c>
      <c r="B229" s="1" t="s">
        <v>462</v>
      </c>
      <c r="C229" s="1" t="b">
        <f>IF(F229&lt;0.001, TRUE, FALSE)</f>
        <v>1</v>
      </c>
      <c r="D229" s="8">
        <v>-3.4977402536800057</v>
      </c>
      <c r="E229" s="7">
        <v>1.0000000000000001E-15</v>
      </c>
      <c r="F229" s="7">
        <v>9.9999999999999995E-7</v>
      </c>
      <c r="G229" s="1">
        <f>IF(C229,IF(D229&lt;0,1,0),2)</f>
        <v>1</v>
      </c>
    </row>
    <row r="230" spans="1:7">
      <c r="A230" s="6" t="s">
        <v>463</v>
      </c>
      <c r="B230" s="1" t="s">
        <v>464</v>
      </c>
      <c r="C230" s="1" t="b">
        <f>IF(F230&lt;0.001, TRUE, FALSE)</f>
        <v>1</v>
      </c>
      <c r="D230" s="8">
        <v>-3.1007796777083265</v>
      </c>
      <c r="E230" s="7">
        <v>1.0000000000000001E-15</v>
      </c>
      <c r="F230" s="7">
        <v>9.9999999999999995E-7</v>
      </c>
      <c r="G230" s="1">
        <f>IF(C230,IF(D230&lt;0,1,0),2)</f>
        <v>1</v>
      </c>
    </row>
    <row r="231" spans="1:7">
      <c r="A231" s="6" t="s">
        <v>465</v>
      </c>
      <c r="B231" s="1" t="s">
        <v>466</v>
      </c>
      <c r="C231" s="1" t="b">
        <f>IF(F231&lt;0.001, TRUE, FALSE)</f>
        <v>1</v>
      </c>
      <c r="D231" s="8">
        <v>-1.8340730673489876</v>
      </c>
      <c r="E231" s="7">
        <v>7.1769892871299996E-4</v>
      </c>
      <c r="F231" s="7">
        <v>5.22E-4</v>
      </c>
      <c r="G231" s="1">
        <f>IF(C231,IF(D231&lt;0,1,0),2)</f>
        <v>1</v>
      </c>
    </row>
    <row r="232" spans="1:7">
      <c r="A232" s="6" t="s">
        <v>467</v>
      </c>
      <c r="B232" s="1" t="s">
        <v>468</v>
      </c>
      <c r="C232" s="1" t="b">
        <f>IF(F232&lt;0.001, TRUE, FALSE)</f>
        <v>0</v>
      </c>
      <c r="D232" s="8">
        <v>-1.6687687714188004</v>
      </c>
      <c r="E232" s="7">
        <v>2.4438438315709998E-3</v>
      </c>
      <c r="F232" s="7">
        <v>1.557E-3</v>
      </c>
      <c r="G232" s="1">
        <f>IF(C232,IF(D232&lt;0,1,0),2)</f>
        <v>2</v>
      </c>
    </row>
    <row r="233" spans="1:7">
      <c r="A233" s="6" t="s">
        <v>469</v>
      </c>
      <c r="B233" s="1" t="s">
        <v>470</v>
      </c>
      <c r="C233" s="1" t="b">
        <f>IF(F233&lt;0.001, TRUE, FALSE)</f>
        <v>1</v>
      </c>
      <c r="D233" s="8">
        <v>-1.9339227732867224</v>
      </c>
      <c r="E233" s="7">
        <v>3.2484974259800001E-4</v>
      </c>
      <c r="F233" s="7">
        <v>2.63E-4</v>
      </c>
      <c r="G233" s="1">
        <f>IF(C233,IF(D233&lt;0,1,0),2)</f>
        <v>1</v>
      </c>
    </row>
    <row r="234" spans="1:7">
      <c r="A234" s="6" t="s">
        <v>471</v>
      </c>
      <c r="B234" s="1" t="s">
        <v>472</v>
      </c>
      <c r="C234" s="1" t="b">
        <f>IF(F234&lt;0.001, TRUE, FALSE)</f>
        <v>1</v>
      </c>
      <c r="D234" s="8">
        <v>-1.9658397582081095</v>
      </c>
      <c r="E234" s="7">
        <v>2.5005176719699999E-4</v>
      </c>
      <c r="F234" s="7">
        <v>2.0900000000000001E-4</v>
      </c>
      <c r="G234" s="1">
        <f>IF(C234,IF(D234&lt;0,1,0),2)</f>
        <v>1</v>
      </c>
    </row>
    <row r="235" spans="1:7">
      <c r="A235" s="6" t="s">
        <v>473</v>
      </c>
      <c r="B235" s="1" t="s">
        <v>474</v>
      </c>
      <c r="C235" s="1" t="b">
        <f>IF(F235&lt;0.001, TRUE, FALSE)</f>
        <v>1</v>
      </c>
      <c r="D235" s="8">
        <v>-2.1598191528165214</v>
      </c>
      <c r="E235" s="7">
        <v>4.6710762821000002E-5</v>
      </c>
      <c r="F235" s="7">
        <v>4.8999999999999998E-5</v>
      </c>
      <c r="G235" s="1">
        <f>IF(C235,IF(D235&lt;0,1,0),2)</f>
        <v>1</v>
      </c>
    </row>
    <row r="236" spans="1:7">
      <c r="A236" s="6" t="s">
        <v>475</v>
      </c>
      <c r="B236" s="1" t="s">
        <v>476</v>
      </c>
      <c r="C236" s="1" t="b">
        <f>IF(F236&lt;0.001, TRUE, FALSE)</f>
        <v>1</v>
      </c>
      <c r="D236" s="8">
        <v>-2.0898959649960385</v>
      </c>
      <c r="E236" s="7">
        <v>8.7010827717999998E-5</v>
      </c>
      <c r="F236" s="7">
        <v>8.3999999999999995E-5</v>
      </c>
      <c r="G236" s="1">
        <f>IF(C236,IF(D236&lt;0,1,0),2)</f>
        <v>1</v>
      </c>
    </row>
    <row r="237" spans="1:7">
      <c r="A237" s="6" t="s">
        <v>477</v>
      </c>
      <c r="B237" s="1" t="s">
        <v>478</v>
      </c>
      <c r="C237" s="1" t="b">
        <f>IF(F237&lt;0.001, TRUE, FALSE)</f>
        <v>1</v>
      </c>
      <c r="D237" s="8">
        <v>-2.1436143336017897</v>
      </c>
      <c r="E237" s="7">
        <v>5.4049064748000002E-5</v>
      </c>
      <c r="F237" s="7">
        <v>5.5999999999999999E-5</v>
      </c>
      <c r="G237" s="1">
        <f>IF(C237,IF(D237&lt;0,1,0),2)</f>
        <v>1</v>
      </c>
    </row>
    <row r="238" spans="1:7">
      <c r="A238" s="6" t="s">
        <v>479</v>
      </c>
      <c r="B238" s="1" t="s">
        <v>480</v>
      </c>
      <c r="C238" s="1" t="b">
        <f>IF(F238&lt;0.001, TRUE, FALSE)</f>
        <v>1</v>
      </c>
      <c r="D238" s="8">
        <v>-2.562629776929001</v>
      </c>
      <c r="E238" s="7">
        <v>8.1809260900000003E-7</v>
      </c>
      <c r="F238" s="7">
        <v>9.9999999999999995E-7</v>
      </c>
      <c r="G238" s="1">
        <f>IF(C238,IF(D238&lt;0,1,0),2)</f>
        <v>1</v>
      </c>
    </row>
    <row r="239" spans="1:7">
      <c r="A239" s="6" t="s">
        <v>481</v>
      </c>
      <c r="B239" s="1" t="s">
        <v>482</v>
      </c>
      <c r="C239" s="1" t="b">
        <f>IF(F239&lt;0.001, TRUE, FALSE)</f>
        <v>1</v>
      </c>
      <c r="D239" s="8">
        <v>-4.4976751063777733</v>
      </c>
      <c r="E239" s="7">
        <v>1.0000000000000001E-15</v>
      </c>
      <c r="F239" s="7">
        <v>9.9999999999999995E-7</v>
      </c>
      <c r="G239" s="1">
        <f>IF(C239,IF(D239&lt;0,1,0),2)</f>
        <v>1</v>
      </c>
    </row>
    <row r="240" spans="1:7">
      <c r="A240" s="6" t="s">
        <v>483</v>
      </c>
      <c r="B240" s="1" t="s">
        <v>484</v>
      </c>
      <c r="C240" s="1" t="b">
        <f>IF(F240&lt;0.001, TRUE, FALSE)</f>
        <v>1</v>
      </c>
      <c r="D240" s="8">
        <v>-3.8067374862150323</v>
      </c>
      <c r="E240" s="7">
        <v>1.0000000000000001E-15</v>
      </c>
      <c r="F240" s="7">
        <v>9.9999999999999995E-7</v>
      </c>
      <c r="G240" s="1">
        <f>IF(C240,IF(D240&lt;0,1,0),2)</f>
        <v>1</v>
      </c>
    </row>
    <row r="241" spans="1:7">
      <c r="A241" s="6" t="s">
        <v>485</v>
      </c>
      <c r="B241" s="1" t="s">
        <v>486</v>
      </c>
      <c r="C241" s="1" t="b">
        <f>IF(F241&lt;0.001, TRUE, FALSE)</f>
        <v>1</v>
      </c>
      <c r="D241" s="8">
        <v>-2.3936814211999229</v>
      </c>
      <c r="E241" s="7">
        <v>5.017501369E-6</v>
      </c>
      <c r="F241" s="7">
        <v>6.9999999999999999E-6</v>
      </c>
      <c r="G241" s="1">
        <f>IF(C241,IF(D241&lt;0,1,0),2)</f>
        <v>1</v>
      </c>
    </row>
    <row r="242" spans="1:7">
      <c r="A242" s="6" t="s">
        <v>487</v>
      </c>
      <c r="B242" s="1" t="s">
        <v>488</v>
      </c>
      <c r="C242" s="1" t="b">
        <f>IF(F242&lt;0.001, TRUE, FALSE)</f>
        <v>1</v>
      </c>
      <c r="D242" s="8">
        <v>-3.1760003699264963</v>
      </c>
      <c r="E242" s="7">
        <v>1.0000000000000001E-15</v>
      </c>
      <c r="F242" s="7">
        <v>9.9999999999999995E-7</v>
      </c>
      <c r="G242" s="1">
        <f>IF(C242,IF(D242&lt;0,1,0),2)</f>
        <v>1</v>
      </c>
    </row>
    <row r="243" spans="1:7">
      <c r="A243" s="6" t="s">
        <v>489</v>
      </c>
      <c r="B243" s="1" t="s">
        <v>490</v>
      </c>
      <c r="C243" s="1" t="b">
        <f>IF(F243&lt;0.001, TRUE, FALSE)</f>
        <v>1</v>
      </c>
      <c r="D243" s="8">
        <v>-3.5630054663831285</v>
      </c>
      <c r="E243" s="7">
        <v>1.0000000000000001E-15</v>
      </c>
      <c r="F243" s="7">
        <v>9.9999999999999995E-7</v>
      </c>
      <c r="G243" s="1">
        <f>IF(C243,IF(D243&lt;0,1,0),2)</f>
        <v>1</v>
      </c>
    </row>
    <row r="244" spans="1:7">
      <c r="A244" s="6" t="s">
        <v>491</v>
      </c>
      <c r="B244" s="1" t="s">
        <v>492</v>
      </c>
      <c r="C244" s="1" t="b">
        <f>IF(F244&lt;0.001, TRUE, FALSE)</f>
        <v>1</v>
      </c>
      <c r="D244" s="8">
        <v>-2.9994595847974765</v>
      </c>
      <c r="E244" s="7">
        <v>1.0000000000000001E-15</v>
      </c>
      <c r="F244" s="7">
        <v>9.9999999999999995E-7</v>
      </c>
      <c r="G244" s="1">
        <f>IF(C244,IF(D244&lt;0,1,0),2)</f>
        <v>1</v>
      </c>
    </row>
    <row r="245" spans="1:7">
      <c r="A245" s="6" t="s">
        <v>493</v>
      </c>
      <c r="B245" s="1" t="s">
        <v>494</v>
      </c>
      <c r="C245" s="1" t="b">
        <f>IF(F245&lt;0.001, TRUE, FALSE)</f>
        <v>1</v>
      </c>
      <c r="D245" s="8">
        <v>-2.213345988881871</v>
      </c>
      <c r="E245" s="7">
        <v>2.8628164808999999E-5</v>
      </c>
      <c r="F245" s="7">
        <v>3.1999999999999999E-5</v>
      </c>
      <c r="G245" s="1">
        <f>IF(C245,IF(D245&lt;0,1,0),2)</f>
        <v>1</v>
      </c>
    </row>
    <row r="246" spans="1:7">
      <c r="A246" s="6" t="s">
        <v>495</v>
      </c>
      <c r="B246" s="1" t="s">
        <v>496</v>
      </c>
      <c r="C246" s="1" t="b">
        <f>IF(F246&lt;0.001, TRUE, FALSE)</f>
        <v>0</v>
      </c>
      <c r="D246" s="8">
        <v>0.18428998788980205</v>
      </c>
      <c r="E246" s="7">
        <v>0.92787797131402705</v>
      </c>
      <c r="F246" s="7">
        <v>0.47404200000000002</v>
      </c>
      <c r="G246" s="1">
        <f>IF(C246,IF(D246&lt;0,1,0),2)</f>
        <v>2</v>
      </c>
    </row>
    <row r="247" spans="1:7">
      <c r="A247" s="6" t="s">
        <v>497</v>
      </c>
      <c r="B247" s="1" t="s">
        <v>498</v>
      </c>
      <c r="C247" s="1" t="b">
        <f>IF(F247&lt;0.001, TRUE, FALSE)</f>
        <v>0</v>
      </c>
      <c r="D247" s="8">
        <v>-1.7222443377511689</v>
      </c>
      <c r="E247" s="7">
        <v>1.6638196119040001E-3</v>
      </c>
      <c r="F247" s="7">
        <v>1.091E-3</v>
      </c>
      <c r="G247" s="1">
        <f>IF(C247,IF(D247&lt;0,1,0),2)</f>
        <v>2</v>
      </c>
    </row>
    <row r="248" spans="1:7">
      <c r="A248" s="6" t="s">
        <v>499</v>
      </c>
      <c r="B248" s="1" t="s">
        <v>500</v>
      </c>
      <c r="C248" s="1" t="b">
        <f>IF(F248&lt;0.001, TRUE, FALSE)</f>
        <v>1</v>
      </c>
      <c r="D248" s="8">
        <v>-1.8349925653399173</v>
      </c>
      <c r="E248" s="7">
        <v>7.1260738818900002E-4</v>
      </c>
      <c r="F248" s="7">
        <v>5.1999999999999995E-4</v>
      </c>
      <c r="G248" s="1">
        <f>IF(C248,IF(D248&lt;0,1,0),2)</f>
        <v>1</v>
      </c>
    </row>
    <row r="249" spans="1:7">
      <c r="A249" s="6" t="s">
        <v>501</v>
      </c>
      <c r="B249" s="1" t="s">
        <v>502</v>
      </c>
      <c r="C249" s="1" t="b">
        <f>IF(F249&lt;0.001, TRUE, FALSE)</f>
        <v>1</v>
      </c>
      <c r="D249" s="8">
        <v>-2.3544550335053254</v>
      </c>
      <c r="E249" s="7">
        <v>7.4252157059999997E-6</v>
      </c>
      <c r="F249" s="7">
        <v>9.0000000000000002E-6</v>
      </c>
      <c r="G249" s="1">
        <f>IF(C249,IF(D249&lt;0,1,0),2)</f>
        <v>1</v>
      </c>
    </row>
    <row r="250" spans="1:7">
      <c r="A250" s="6" t="s">
        <v>503</v>
      </c>
      <c r="B250" s="1" t="s">
        <v>504</v>
      </c>
      <c r="C250" s="1" t="b">
        <f>IF(F250&lt;0.001, TRUE, FALSE)</f>
        <v>1</v>
      </c>
      <c r="D250" s="8">
        <v>-2.1972384331123775</v>
      </c>
      <c r="E250" s="7">
        <v>3.3213478937999999E-5</v>
      </c>
      <c r="F250" s="7">
        <v>3.6000000000000001E-5</v>
      </c>
      <c r="G250" s="1">
        <f>IF(C250,IF(D250&lt;0,1,0),2)</f>
        <v>1</v>
      </c>
    </row>
    <row r="251" spans="1:7">
      <c r="A251" s="6" t="s">
        <v>505</v>
      </c>
      <c r="B251" s="1" t="s">
        <v>506</v>
      </c>
      <c r="C251" s="1" t="b">
        <f>IF(F251&lt;0.001, TRUE, FALSE)</f>
        <v>1</v>
      </c>
      <c r="D251" s="8">
        <v>-2.2372881463322503</v>
      </c>
      <c r="E251" s="7">
        <v>2.2909341217999999E-5</v>
      </c>
      <c r="F251" s="7">
        <v>2.5999999999999998E-5</v>
      </c>
      <c r="G251" s="1">
        <f>IF(C251,IF(D251&lt;0,1,0),2)</f>
        <v>1</v>
      </c>
    </row>
    <row r="252" spans="1:7">
      <c r="A252" s="6" t="s">
        <v>507</v>
      </c>
      <c r="B252" s="1" t="s">
        <v>508</v>
      </c>
      <c r="C252" s="1" t="b">
        <f>IF(F252&lt;0.001, TRUE, FALSE)</f>
        <v>0</v>
      </c>
      <c r="D252" s="8">
        <v>-0.52075134438338988</v>
      </c>
      <c r="E252" s="7">
        <v>0.55073772531986198</v>
      </c>
      <c r="F252" s="7">
        <v>0.230489</v>
      </c>
      <c r="G252" s="1">
        <f>IF(C252,IF(D252&lt;0,1,0),2)</f>
        <v>2</v>
      </c>
    </row>
    <row r="253" spans="1:7">
      <c r="A253" s="6" t="s">
        <v>509</v>
      </c>
      <c r="B253" s="1" t="s">
        <v>510</v>
      </c>
      <c r="C253" s="1" t="b">
        <f>IF(F253&lt;0.001, TRUE, FALSE)</f>
        <v>1</v>
      </c>
      <c r="D253" s="8">
        <v>-1.8569327265533078</v>
      </c>
      <c r="E253" s="7">
        <v>6.0068778309500001E-4</v>
      </c>
      <c r="F253" s="7">
        <v>4.4799999999999999E-4</v>
      </c>
      <c r="G253" s="1">
        <f>IF(C253,IF(D253&lt;0,1,0),2)</f>
        <v>1</v>
      </c>
    </row>
    <row r="254" spans="1:7">
      <c r="A254" s="6" t="s">
        <v>511</v>
      </c>
      <c r="B254" s="1" t="s">
        <v>512</v>
      </c>
      <c r="C254" s="1" t="b">
        <f>IF(F254&lt;0.001, TRUE, FALSE)</f>
        <v>0</v>
      </c>
      <c r="D254" s="8">
        <v>-1.4324873844693722</v>
      </c>
      <c r="E254" s="7">
        <v>1.164406213435E-2</v>
      </c>
      <c r="F254" s="7">
        <v>6.3759999999999997E-3</v>
      </c>
      <c r="G254" s="1">
        <f>IF(C254,IF(D254&lt;0,1,0),2)</f>
        <v>2</v>
      </c>
    </row>
    <row r="255" spans="1:7">
      <c r="A255" s="6" t="s">
        <v>513</v>
      </c>
      <c r="B255" s="1" t="s">
        <v>514</v>
      </c>
      <c r="C255" s="1" t="b">
        <f>IF(F255&lt;0.001, TRUE, FALSE)</f>
        <v>1</v>
      </c>
      <c r="D255" s="8">
        <v>-2.0970135063806215</v>
      </c>
      <c r="E255" s="7">
        <v>8.1745632426999995E-5</v>
      </c>
      <c r="F255" s="7">
        <v>8.0000000000000007E-5</v>
      </c>
      <c r="G255" s="1">
        <f>IF(C255,IF(D255&lt;0,1,0),2)</f>
        <v>1</v>
      </c>
    </row>
    <row r="256" spans="1:7">
      <c r="A256" s="6" t="s">
        <v>515</v>
      </c>
      <c r="B256" s="1" t="s">
        <v>516</v>
      </c>
      <c r="C256" s="1" t="b">
        <f>IF(F256&lt;0.001, TRUE, FALSE)</f>
        <v>1</v>
      </c>
      <c r="D256" s="8">
        <v>-1.8827654913708274</v>
      </c>
      <c r="E256" s="7">
        <v>4.9002226178699996E-4</v>
      </c>
      <c r="F256" s="7">
        <v>3.7500000000000001E-4</v>
      </c>
      <c r="G256" s="1">
        <f>IF(C256,IF(D256&lt;0,1,0),2)</f>
        <v>1</v>
      </c>
    </row>
    <row r="257" spans="1:7">
      <c r="A257" s="6" t="s">
        <v>517</v>
      </c>
      <c r="B257" s="1" t="s">
        <v>518</v>
      </c>
      <c r="C257" s="1" t="b">
        <f>IF(F257&lt;0.001, TRUE, FALSE)</f>
        <v>0</v>
      </c>
      <c r="D257" s="8">
        <v>-1.5789716682051174</v>
      </c>
      <c r="E257" s="7">
        <v>4.5422371884869996E-3</v>
      </c>
      <c r="F257" s="7">
        <v>2.7550000000000001E-3</v>
      </c>
      <c r="G257" s="1">
        <f>IF(C257,IF(D257&lt;0,1,0),2)</f>
        <v>2</v>
      </c>
    </row>
    <row r="258" spans="1:7">
      <c r="A258" s="6" t="s">
        <v>519</v>
      </c>
      <c r="B258" s="1" t="s">
        <v>520</v>
      </c>
      <c r="C258" s="1" t="b">
        <f>IF(F258&lt;0.001, TRUE, FALSE)</f>
        <v>0</v>
      </c>
      <c r="D258" s="8">
        <v>-0.98550439560890901</v>
      </c>
      <c r="E258" s="7">
        <v>0.119517040060884</v>
      </c>
      <c r="F258" s="7">
        <v>5.1138999999999997E-2</v>
      </c>
      <c r="G258" s="1">
        <f>IF(C258,IF(D258&lt;0,1,0),2)</f>
        <v>2</v>
      </c>
    </row>
    <row r="259" spans="1:7">
      <c r="A259" s="6" t="s">
        <v>521</v>
      </c>
      <c r="B259" s="1" t="s">
        <v>522</v>
      </c>
      <c r="C259" s="1" t="b">
        <f>IF(F259&lt;0.001, TRUE, FALSE)</f>
        <v>1</v>
      </c>
      <c r="D259" s="8">
        <v>-2.7091367956768955</v>
      </c>
      <c r="E259" s="7">
        <v>1.00385411E-7</v>
      </c>
      <c r="F259" s="7">
        <v>9.9999999999999995E-7</v>
      </c>
      <c r="G259" s="1">
        <f>IF(C259,IF(D259&lt;0,1,0),2)</f>
        <v>1</v>
      </c>
    </row>
    <row r="260" spans="1:7">
      <c r="A260" s="6" t="s">
        <v>523</v>
      </c>
      <c r="B260" s="1" t="s">
        <v>524</v>
      </c>
      <c r="C260" s="1" t="b">
        <f>IF(F260&lt;0.001, TRUE, FALSE)</f>
        <v>0</v>
      </c>
      <c r="D260" s="8">
        <v>-1.3610876138768422</v>
      </c>
      <c r="E260" s="7">
        <v>1.7851019517752999E-2</v>
      </c>
      <c r="F260" s="7">
        <v>9.3290000000000005E-3</v>
      </c>
      <c r="G260" s="1">
        <f>IF(C260,IF(D260&lt;0,1,0),2)</f>
        <v>2</v>
      </c>
    </row>
    <row r="261" spans="1:7">
      <c r="A261" s="6" t="s">
        <v>525</v>
      </c>
      <c r="B261" s="1" t="s">
        <v>526</v>
      </c>
      <c r="C261" s="1" t="b">
        <f>IF(F261&lt;0.001, TRUE, FALSE)</f>
        <v>0</v>
      </c>
      <c r="D261" s="8">
        <v>-1.5187913487581612</v>
      </c>
      <c r="E261" s="7">
        <v>6.7576615700260002E-3</v>
      </c>
      <c r="F261" s="7">
        <v>3.9129999999999998E-3</v>
      </c>
      <c r="G261" s="1">
        <f>IF(C261,IF(D261&lt;0,1,0),2)</f>
        <v>2</v>
      </c>
    </row>
    <row r="262" spans="1:7">
      <c r="A262" s="6" t="s">
        <v>527</v>
      </c>
      <c r="B262" s="1" t="s">
        <v>528</v>
      </c>
      <c r="C262" s="1" t="b">
        <f>IF(F262&lt;0.001, TRUE, FALSE)</f>
        <v>1</v>
      </c>
      <c r="D262" s="8">
        <v>-2.7778726349233329</v>
      </c>
      <c r="E262" s="7">
        <v>1.536775E-9</v>
      </c>
      <c r="F262" s="7">
        <v>9.9999999999999995E-7</v>
      </c>
      <c r="G262" s="1">
        <f>IF(C262,IF(D262&lt;0,1,0),2)</f>
        <v>1</v>
      </c>
    </row>
    <row r="263" spans="1:7">
      <c r="A263" s="6" t="s">
        <v>529</v>
      </c>
      <c r="B263" s="1" t="s">
        <v>530</v>
      </c>
      <c r="C263" s="1" t="b">
        <f>IF(F263&lt;0.001, TRUE, FALSE)</f>
        <v>0</v>
      </c>
      <c r="D263" s="8">
        <v>-1.6040021308321941</v>
      </c>
      <c r="E263" s="7">
        <v>3.8339013324729999E-3</v>
      </c>
      <c r="F263" s="7">
        <v>2.3440000000000002E-3</v>
      </c>
      <c r="G263" s="1">
        <f>IF(C263,IF(D263&lt;0,1,0),2)</f>
        <v>2</v>
      </c>
    </row>
    <row r="264" spans="1:7">
      <c r="A264" s="6" t="s">
        <v>531</v>
      </c>
      <c r="B264" s="1" t="s">
        <v>532</v>
      </c>
      <c r="C264" s="1" t="b">
        <f>IF(F264&lt;0.001, TRUE, FALSE)</f>
        <v>0</v>
      </c>
      <c r="D264" s="8">
        <v>-0.39172186151336014</v>
      </c>
      <c r="E264" s="7">
        <v>0.71329697625088795</v>
      </c>
      <c r="F264" s="7">
        <v>0.31574799999999997</v>
      </c>
      <c r="G264" s="1">
        <f>IF(C264,IF(D264&lt;0,1,0),2)</f>
        <v>2</v>
      </c>
    </row>
    <row r="265" spans="1:7">
      <c r="A265" s="6" t="s">
        <v>533</v>
      </c>
      <c r="B265" s="1" t="s">
        <v>534</v>
      </c>
      <c r="C265" s="1" t="b">
        <f>IF(F265&lt;0.001, TRUE, FALSE)</f>
        <v>0</v>
      </c>
      <c r="D265" s="8">
        <v>-0.84433960484342896</v>
      </c>
      <c r="E265" s="7">
        <v>0.20961545908682599</v>
      </c>
      <c r="F265" s="7">
        <v>8.6898000000000003E-2</v>
      </c>
      <c r="G265" s="1">
        <f>IF(C265,IF(D265&lt;0,1,0),2)</f>
        <v>2</v>
      </c>
    </row>
    <row r="266" spans="1:7">
      <c r="A266" s="6" t="s">
        <v>535</v>
      </c>
      <c r="B266" s="1" t="s">
        <v>536</v>
      </c>
      <c r="C266" s="1" t="b">
        <f>IF(F266&lt;0.001, TRUE, FALSE)</f>
        <v>0</v>
      </c>
      <c r="D266" s="8">
        <v>-0.99782297680798193</v>
      </c>
      <c r="E266" s="7">
        <v>0.113344113429813</v>
      </c>
      <c r="F266" s="7">
        <v>4.8777000000000001E-2</v>
      </c>
      <c r="G266" s="1">
        <f>IF(C266,IF(D266&lt;0,1,0),2)</f>
        <v>2</v>
      </c>
    </row>
    <row r="267" spans="1:7">
      <c r="A267" s="6" t="s">
        <v>537</v>
      </c>
      <c r="B267" s="1" t="s">
        <v>538</v>
      </c>
      <c r="C267" s="1" t="b">
        <f>IF(F267&lt;0.001, TRUE, FALSE)</f>
        <v>0</v>
      </c>
      <c r="D267" s="8">
        <v>-0.66444524516512637</v>
      </c>
      <c r="E267" s="7">
        <v>0.37918205417059397</v>
      </c>
      <c r="F267" s="7">
        <v>0.154667</v>
      </c>
      <c r="G267" s="1">
        <f>IF(C267,IF(D267&lt;0,1,0),2)</f>
        <v>2</v>
      </c>
    </row>
    <row r="268" spans="1:7">
      <c r="A268" s="6" t="s">
        <v>539</v>
      </c>
      <c r="B268" s="1" t="s">
        <v>540</v>
      </c>
      <c r="C268" s="1" t="b">
        <f>IF(F268&lt;0.001, TRUE, FALSE)</f>
        <v>0</v>
      </c>
      <c r="D268" s="8">
        <v>-1.2012247490191019</v>
      </c>
      <c r="E268" s="7">
        <v>4.3074156007566998E-2</v>
      </c>
      <c r="F268" s="7">
        <v>2.0745E-2</v>
      </c>
      <c r="G268" s="1">
        <f>IF(C268,IF(D268&lt;0,1,0),2)</f>
        <v>2</v>
      </c>
    </row>
    <row r="269" spans="1:7">
      <c r="A269" s="6" t="s">
        <v>541</v>
      </c>
      <c r="B269" s="1" t="s">
        <v>542</v>
      </c>
      <c r="C269" s="1" t="b">
        <f>IF(F269&lt;0.001, TRUE, FALSE)</f>
        <v>0</v>
      </c>
      <c r="D269" s="8">
        <v>-1.1642391651216035</v>
      </c>
      <c r="E269" s="7">
        <v>5.2023225717078E-2</v>
      </c>
      <c r="F269" s="7">
        <v>2.4476000000000001E-2</v>
      </c>
      <c r="G269" s="1">
        <f>IF(C269,IF(D269&lt;0,1,0),2)</f>
        <v>2</v>
      </c>
    </row>
    <row r="270" spans="1:7">
      <c r="A270" s="6" t="s">
        <v>543</v>
      </c>
      <c r="B270" s="1" t="s">
        <v>544</v>
      </c>
      <c r="C270" s="1" t="b">
        <f>IF(F270&lt;0.001, TRUE, FALSE)</f>
        <v>0</v>
      </c>
      <c r="D270" s="8">
        <v>-1.3711422942293892</v>
      </c>
      <c r="E270" s="7">
        <v>1.6829996254732998E-2</v>
      </c>
      <c r="F270" s="7">
        <v>8.8889999999999993E-3</v>
      </c>
      <c r="G270" s="1">
        <f>IF(C270,IF(D270&lt;0,1,0),2)</f>
        <v>2</v>
      </c>
    </row>
    <row r="271" spans="1:7">
      <c r="A271" s="6" t="s">
        <v>545</v>
      </c>
      <c r="B271" s="1" t="s">
        <v>546</v>
      </c>
      <c r="C271" s="1" t="b">
        <f>IF(F271&lt;0.001, TRUE, FALSE)</f>
        <v>0</v>
      </c>
      <c r="D271" s="8">
        <v>-0.83360298591468096</v>
      </c>
      <c r="E271" s="7">
        <v>0.21800901020682401</v>
      </c>
      <c r="F271" s="7">
        <v>8.9746999999999993E-2</v>
      </c>
      <c r="G271" s="1">
        <f>IF(C271,IF(D271&lt;0,1,0),2)</f>
        <v>2</v>
      </c>
    </row>
    <row r="272" spans="1:7">
      <c r="A272" s="6" t="s">
        <v>547</v>
      </c>
      <c r="B272" s="1" t="s">
        <v>548</v>
      </c>
      <c r="C272" s="1" t="b">
        <f>IF(F272&lt;0.001, TRUE, FALSE)</f>
        <v>1</v>
      </c>
      <c r="D272" s="8">
        <v>-2.0389252167714593</v>
      </c>
      <c r="E272" s="7">
        <v>1.3525125295899999E-4</v>
      </c>
      <c r="F272" s="7">
        <v>1.21E-4</v>
      </c>
      <c r="G272" s="1">
        <f>IF(C272,IF(D272&lt;0,1,0),2)</f>
        <v>1</v>
      </c>
    </row>
    <row r="273" spans="1:7">
      <c r="A273" s="6" t="s">
        <v>549</v>
      </c>
      <c r="B273" s="1" t="s">
        <v>550</v>
      </c>
      <c r="C273" s="1" t="b">
        <f>IF(F273&lt;0.001, TRUE, FALSE)</f>
        <v>1</v>
      </c>
      <c r="D273" s="8">
        <v>-2.1346498492462076</v>
      </c>
      <c r="E273" s="7">
        <v>5.8566552926999998E-5</v>
      </c>
      <c r="F273" s="7">
        <v>6.0000000000000002E-5</v>
      </c>
      <c r="G273" s="1">
        <f>IF(C273,IF(D273&lt;0,1,0),2)</f>
        <v>1</v>
      </c>
    </row>
    <row r="274" spans="1:7">
      <c r="A274" s="6" t="s">
        <v>551</v>
      </c>
      <c r="B274" s="1" t="s">
        <v>552</v>
      </c>
      <c r="C274" s="1" t="b">
        <f>IF(F274&lt;0.001, TRUE, FALSE)</f>
        <v>0</v>
      </c>
      <c r="D274" s="8">
        <v>-1.2344100306828183</v>
      </c>
      <c r="E274" s="7">
        <v>3.6188352661853003E-2</v>
      </c>
      <c r="F274" s="7">
        <v>1.7770999999999999E-2</v>
      </c>
      <c r="G274" s="1">
        <f>IF(C274,IF(D274&lt;0,1,0),2)</f>
        <v>2</v>
      </c>
    </row>
    <row r="275" spans="1:7">
      <c r="A275" s="6" t="s">
        <v>553</v>
      </c>
      <c r="B275" s="1" t="s">
        <v>554</v>
      </c>
      <c r="C275" s="1" t="b">
        <f>IF(F275&lt;0.001, TRUE, FALSE)</f>
        <v>1</v>
      </c>
      <c r="D275" s="8">
        <v>-1.9658151289939763</v>
      </c>
      <c r="E275" s="7">
        <v>2.5009458685200001E-4</v>
      </c>
      <c r="F275" s="7">
        <v>2.0900000000000001E-4</v>
      </c>
      <c r="G275" s="1">
        <f>IF(C275,IF(D275&lt;0,1,0),2)</f>
        <v>1</v>
      </c>
    </row>
    <row r="276" spans="1:7">
      <c r="A276" s="6" t="s">
        <v>555</v>
      </c>
      <c r="B276" s="1" t="s">
        <v>556</v>
      </c>
      <c r="C276" s="1" t="b">
        <f>IF(F276&lt;0.001, TRUE, FALSE)</f>
        <v>1</v>
      </c>
      <c r="D276" s="8">
        <v>-2.1728613472293952</v>
      </c>
      <c r="E276" s="7">
        <v>4.1502849489E-5</v>
      </c>
      <c r="F276" s="7">
        <v>4.3999999999999999E-5</v>
      </c>
      <c r="G276" s="1">
        <f>IF(C276,IF(D276&lt;0,1,0),2)</f>
        <v>1</v>
      </c>
    </row>
    <row r="277" spans="1:7">
      <c r="A277" s="6" t="s">
        <v>557</v>
      </c>
      <c r="B277" s="1" t="s">
        <v>558</v>
      </c>
      <c r="C277" s="1" t="b">
        <f>IF(F277&lt;0.001, TRUE, FALSE)</f>
        <v>0</v>
      </c>
      <c r="D277" s="8">
        <v>-1.3462071175045152</v>
      </c>
      <c r="E277" s="7">
        <v>1.9462415734547E-2</v>
      </c>
      <c r="F277" s="7">
        <v>1.008E-2</v>
      </c>
      <c r="G277" s="1">
        <f>IF(C277,IF(D277&lt;0,1,0),2)</f>
        <v>2</v>
      </c>
    </row>
    <row r="278" spans="1:7">
      <c r="A278" s="6" t="s">
        <v>559</v>
      </c>
      <c r="B278" s="1" t="s">
        <v>560</v>
      </c>
      <c r="C278" s="1" t="b">
        <f>IF(F278&lt;0.001, TRUE, FALSE)</f>
        <v>0</v>
      </c>
      <c r="D278" s="8">
        <v>-0.25875753319075101</v>
      </c>
      <c r="E278" s="7">
        <v>0.86283641662315602</v>
      </c>
      <c r="F278" s="7">
        <v>0.41399200000000003</v>
      </c>
      <c r="G278" s="1">
        <f>IF(C278,IF(D278&lt;0,1,0),2)</f>
        <v>2</v>
      </c>
    </row>
    <row r="279" spans="1:7">
      <c r="A279" s="6" t="s">
        <v>561</v>
      </c>
      <c r="B279" s="1" t="s">
        <v>562</v>
      </c>
      <c r="C279" s="1" t="b">
        <f>IF(F279&lt;0.001, TRUE, FALSE)</f>
        <v>0</v>
      </c>
      <c r="D279" s="8">
        <v>-0.858307429259757</v>
      </c>
      <c r="E279" s="7">
        <v>0.199030068596384</v>
      </c>
      <c r="F279" s="7">
        <v>8.2713999999999996E-2</v>
      </c>
      <c r="G279" s="1">
        <f>IF(C279,IF(D279&lt;0,1,0),2)</f>
        <v>2</v>
      </c>
    </row>
    <row r="280" spans="1:7">
      <c r="A280" s="6" t="s">
        <v>563</v>
      </c>
      <c r="B280" s="1" t="s">
        <v>564</v>
      </c>
      <c r="C280" s="1" t="b">
        <f>IF(F280&lt;0.001, TRUE, FALSE)</f>
        <v>0</v>
      </c>
      <c r="D280" s="8">
        <v>-0.23905748683419581</v>
      </c>
      <c r="E280" s="7">
        <v>0.88167426576591401</v>
      </c>
      <c r="F280" s="7">
        <v>0.43005300000000002</v>
      </c>
      <c r="G280" s="1">
        <f>IF(C280,IF(D280&lt;0,1,0),2)</f>
        <v>2</v>
      </c>
    </row>
    <row r="281" spans="1:7">
      <c r="A281" s="6" t="s">
        <v>565</v>
      </c>
      <c r="B281" s="1" t="s">
        <v>566</v>
      </c>
      <c r="C281" s="1" t="b">
        <f>IF(F281&lt;0.001, TRUE, FALSE)</f>
        <v>0</v>
      </c>
      <c r="D281" s="8">
        <v>-0.45634347913122741</v>
      </c>
      <c r="E281" s="7">
        <v>0.63234985524990295</v>
      </c>
      <c r="F281" s="7">
        <v>0.272532</v>
      </c>
      <c r="G281" s="1">
        <f>IF(C281,IF(D281&lt;0,1,0),2)</f>
        <v>2</v>
      </c>
    </row>
    <row r="282" spans="1:7">
      <c r="A282" s="6" t="s">
        <v>567</v>
      </c>
      <c r="B282" s="1" t="s">
        <v>568</v>
      </c>
      <c r="C282" s="1" t="b">
        <f>IF(F282&lt;0.001, TRUE, FALSE)</f>
        <v>0</v>
      </c>
      <c r="D282" s="8">
        <v>-0.22730690071590956</v>
      </c>
      <c r="E282" s="7">
        <v>0.89238200805510104</v>
      </c>
      <c r="F282" s="7">
        <v>0.43947999999999998</v>
      </c>
      <c r="G282" s="1">
        <f>IF(C282,IF(D282&lt;0,1,0),2)</f>
        <v>2</v>
      </c>
    </row>
    <row r="283" spans="1:7">
      <c r="A283" s="6" t="s">
        <v>569</v>
      </c>
      <c r="B283" s="1" t="s">
        <v>570</v>
      </c>
      <c r="C283" s="1" t="b">
        <f>IF(F283&lt;0.001, TRUE, FALSE)</f>
        <v>0</v>
      </c>
      <c r="D283" s="8">
        <v>-0.53992636654318438</v>
      </c>
      <c r="E283" s="7">
        <v>0.52669846013502897</v>
      </c>
      <c r="F283" s="7">
        <v>0.21926799999999999</v>
      </c>
      <c r="G283" s="1">
        <f>IF(C283,IF(D283&lt;0,1,0),2)</f>
        <v>2</v>
      </c>
    </row>
    <row r="284" spans="1:7">
      <c r="A284" s="6" t="s">
        <v>571</v>
      </c>
      <c r="B284" s="1" t="s">
        <v>572</v>
      </c>
      <c r="C284" s="1" t="b">
        <f>IF(F284&lt;0.001, TRUE, FALSE)</f>
        <v>0</v>
      </c>
      <c r="D284" s="8">
        <v>-0.88240340326712419</v>
      </c>
      <c r="E284" s="7">
        <v>0.18165477605184799</v>
      </c>
      <c r="F284" s="7">
        <v>7.5416999999999998E-2</v>
      </c>
      <c r="G284" s="1">
        <f>IF(C284,IF(D284&lt;0,1,0),2)</f>
        <v>2</v>
      </c>
    </row>
    <row r="285" spans="1:7">
      <c r="A285" s="6" t="s">
        <v>573</v>
      </c>
      <c r="B285" s="1" t="s">
        <v>574</v>
      </c>
      <c r="C285" s="1" t="b">
        <f>IF(F285&lt;0.001, TRUE, FALSE)</f>
        <v>0</v>
      </c>
      <c r="D285" s="8">
        <v>-0.85637294141043574</v>
      </c>
      <c r="E285" s="7">
        <v>0.20047187629343899</v>
      </c>
      <c r="F285" s="7">
        <v>8.3259E-2</v>
      </c>
      <c r="G285" s="1">
        <f>IF(C285,IF(D285&lt;0,1,0),2)</f>
        <v>2</v>
      </c>
    </row>
    <row r="286" spans="1:7">
      <c r="A286" s="6" t="s">
        <v>575</v>
      </c>
      <c r="B286" s="1" t="s">
        <v>576</v>
      </c>
      <c r="C286" s="1" t="b">
        <f>IF(F286&lt;0.001, TRUE, FALSE)</f>
        <v>0</v>
      </c>
      <c r="D286" s="8">
        <v>-0.35480025629317558</v>
      </c>
      <c r="E286" s="7">
        <v>0.75787963695431504</v>
      </c>
      <c r="F286" s="7">
        <v>0.34260600000000002</v>
      </c>
      <c r="G286" s="1">
        <f>IF(C286,IF(D286&lt;0,1,0),2)</f>
        <v>2</v>
      </c>
    </row>
    <row r="287" spans="1:7">
      <c r="A287" s="6" t="s">
        <v>577</v>
      </c>
      <c r="B287" s="1" t="s">
        <v>578</v>
      </c>
      <c r="C287" s="1" t="b">
        <f>IF(F287&lt;0.001, TRUE, FALSE)</f>
        <v>0</v>
      </c>
      <c r="D287" s="8">
        <v>-1.1887674571065245</v>
      </c>
      <c r="E287" s="7">
        <v>4.5931138528243001E-2</v>
      </c>
      <c r="F287" s="7">
        <v>2.1961999999999999E-2</v>
      </c>
      <c r="G287" s="1">
        <f>IF(C287,IF(D287&lt;0,1,0),2)</f>
        <v>2</v>
      </c>
    </row>
    <row r="288" spans="1:7">
      <c r="A288" s="6" t="s">
        <v>579</v>
      </c>
      <c r="B288" s="1" t="s">
        <v>580</v>
      </c>
      <c r="C288" s="1" t="b">
        <f>IF(F288&lt;0.001, TRUE, FALSE)</f>
        <v>0</v>
      </c>
      <c r="D288" s="8">
        <v>-0.85309673846677303</v>
      </c>
      <c r="E288" s="7">
        <v>0.202932946536866</v>
      </c>
      <c r="F288" s="7">
        <v>8.4290000000000004E-2</v>
      </c>
      <c r="G288" s="1">
        <f>IF(C288,IF(D288&lt;0,1,0),2)</f>
        <v>2</v>
      </c>
    </row>
    <row r="289" spans="1:7">
      <c r="A289" s="6" t="s">
        <v>581</v>
      </c>
      <c r="B289" s="1" t="s">
        <v>582</v>
      </c>
      <c r="C289" s="1" t="b">
        <f>IF(F289&lt;0.001, TRUE, FALSE)</f>
        <v>0</v>
      </c>
      <c r="D289" s="8">
        <v>-0.80519465767998288</v>
      </c>
      <c r="E289" s="7">
        <v>0.241301973360666</v>
      </c>
      <c r="F289" s="7">
        <v>9.7980999999999999E-2</v>
      </c>
      <c r="G289" s="1">
        <f>IF(C289,IF(D289&lt;0,1,0),2)</f>
        <v>2</v>
      </c>
    </row>
    <row r="290" spans="1:7">
      <c r="A290" s="6" t="s">
        <v>583</v>
      </c>
      <c r="B290" s="1" t="s">
        <v>584</v>
      </c>
      <c r="C290" s="1" t="b">
        <f>IF(F290&lt;0.001, TRUE, FALSE)</f>
        <v>0</v>
      </c>
      <c r="D290" s="8">
        <v>-0.79872053549548538</v>
      </c>
      <c r="E290" s="7">
        <v>0.24683247082273299</v>
      </c>
      <c r="F290" s="7">
        <v>9.9315000000000001E-2</v>
      </c>
      <c r="G290" s="1">
        <f>IF(C290,IF(D290&lt;0,1,0),2)</f>
        <v>2</v>
      </c>
    </row>
    <row r="291" spans="1:7">
      <c r="A291" s="6" t="s">
        <v>585</v>
      </c>
      <c r="B291" s="1" t="s">
        <v>586</v>
      </c>
      <c r="C291" s="1" t="b">
        <f>IF(F291&lt;0.001, TRUE, FALSE)</f>
        <v>0</v>
      </c>
      <c r="D291" s="8">
        <v>0.10923303249868649</v>
      </c>
      <c r="E291" s="7">
        <v>0.974038909589372</v>
      </c>
      <c r="F291" s="7">
        <v>0.53772200000000003</v>
      </c>
      <c r="G291" s="1">
        <f>IF(C291,IF(D291&lt;0,1,0),2)</f>
        <v>2</v>
      </c>
    </row>
    <row r="292" spans="1:7">
      <c r="A292" s="6" t="s">
        <v>587</v>
      </c>
      <c r="B292" s="1" t="s">
        <v>588</v>
      </c>
      <c r="C292" s="1" t="b">
        <f>IF(F292&lt;0.001, TRUE, FALSE)</f>
        <v>0</v>
      </c>
      <c r="D292" s="8">
        <v>-1.1970674919374213</v>
      </c>
      <c r="E292" s="7">
        <v>4.4010700397004998E-2</v>
      </c>
      <c r="F292" s="7">
        <v>2.1177999999999999E-2</v>
      </c>
      <c r="G292" s="1">
        <f>IF(C292,IF(D292&lt;0,1,0),2)</f>
        <v>2</v>
      </c>
    </row>
    <row r="293" spans="1:7">
      <c r="A293" s="6" t="s">
        <v>589</v>
      </c>
      <c r="B293" s="1" t="s">
        <v>590</v>
      </c>
      <c r="C293" s="1" t="b">
        <f>IF(F293&lt;0.001, TRUE, FALSE)</f>
        <v>0</v>
      </c>
      <c r="D293" s="8">
        <v>-0.44662222035804028</v>
      </c>
      <c r="E293" s="7">
        <v>0.64466501381881502</v>
      </c>
      <c r="F293" s="7">
        <v>0.27889999999999998</v>
      </c>
      <c r="G293" s="1">
        <f>IF(C293,IF(D293&lt;0,1,0),2)</f>
        <v>2</v>
      </c>
    </row>
    <row r="294" spans="1:7">
      <c r="A294" s="6" t="s">
        <v>591</v>
      </c>
      <c r="B294" s="1" t="s">
        <v>592</v>
      </c>
      <c r="C294" s="1" t="b">
        <f>IF(F294&lt;0.001, TRUE, FALSE)</f>
        <v>0</v>
      </c>
      <c r="D294" s="8">
        <v>-0.36880181991967431</v>
      </c>
      <c r="E294" s="7">
        <v>0.74117663146331303</v>
      </c>
      <c r="F294" s="7">
        <v>0.33227299999999999</v>
      </c>
      <c r="G294" s="1">
        <f>IF(C294,IF(D294&lt;0,1,0),2)</f>
        <v>2</v>
      </c>
    </row>
    <row r="295" spans="1:7">
      <c r="A295" s="6" t="s">
        <v>593</v>
      </c>
      <c r="B295" s="1" t="s">
        <v>594</v>
      </c>
      <c r="C295" s="1" t="b">
        <f>IF(F295&lt;0.001, TRUE, FALSE)</f>
        <v>1</v>
      </c>
      <c r="D295" s="8">
        <v>-2.0777321691647352</v>
      </c>
      <c r="E295" s="7">
        <v>9.6762252513000004E-5</v>
      </c>
      <c r="F295" s="7">
        <v>9.1000000000000003E-5</v>
      </c>
      <c r="G295" s="1">
        <f>IF(C295,IF(D295&lt;0,1,0),2)</f>
        <v>1</v>
      </c>
    </row>
    <row r="296" spans="1:7">
      <c r="A296" s="6" t="s">
        <v>595</v>
      </c>
      <c r="B296" s="1" t="s">
        <v>596</v>
      </c>
      <c r="C296" s="1" t="b">
        <f>IF(F296&lt;0.001, TRUE, FALSE)</f>
        <v>0</v>
      </c>
      <c r="D296" s="8">
        <v>-1.1904983489992416</v>
      </c>
      <c r="E296" s="7">
        <v>4.5524544828850003E-2</v>
      </c>
      <c r="F296" s="7">
        <v>2.1805000000000001E-2</v>
      </c>
      <c r="G296" s="1">
        <f>IF(C296,IF(D296&lt;0,1,0),2)</f>
        <v>2</v>
      </c>
    </row>
    <row r="297" spans="1:7">
      <c r="A297" s="6" t="s">
        <v>597</v>
      </c>
      <c r="B297" s="1" t="s">
        <v>598</v>
      </c>
      <c r="C297" s="1" t="b">
        <f>IF(F297&lt;0.001, TRUE, FALSE)</f>
        <v>0</v>
      </c>
      <c r="D297" s="8">
        <v>-1.3724209606275926</v>
      </c>
      <c r="E297" s="7">
        <v>1.6703485390418001E-2</v>
      </c>
      <c r="F297" s="7">
        <v>8.8669999999999999E-3</v>
      </c>
      <c r="G297" s="1">
        <f>IF(C297,IF(D297&lt;0,1,0),2)</f>
        <v>2</v>
      </c>
    </row>
    <row r="298" spans="1:7">
      <c r="A298" s="6" t="s">
        <v>599</v>
      </c>
      <c r="B298" s="1" t="s">
        <v>600</v>
      </c>
      <c r="C298" s="1" t="b">
        <f>IF(F298&lt;0.001, TRUE, FALSE)</f>
        <v>1</v>
      </c>
      <c r="D298" s="8">
        <v>-3.0272376995754926</v>
      </c>
      <c r="E298" s="7">
        <v>1.0000000000000001E-15</v>
      </c>
      <c r="F298" s="7">
        <v>9.9999999999999995E-7</v>
      </c>
      <c r="G298" s="1">
        <f>IF(C298,IF(D298&lt;0,1,0),2)</f>
        <v>1</v>
      </c>
    </row>
    <row r="299" spans="1:7">
      <c r="A299" s="6" t="s">
        <v>601</v>
      </c>
      <c r="B299" s="1" t="s">
        <v>602</v>
      </c>
      <c r="C299" s="1" t="b">
        <f>IF(F299&lt;0.001, TRUE, FALSE)</f>
        <v>1</v>
      </c>
      <c r="D299" s="8">
        <v>-2.9152409560553649</v>
      </c>
      <c r="E299" s="7">
        <v>1.0000000000000001E-15</v>
      </c>
      <c r="F299" s="7">
        <v>9.9999999999999995E-7</v>
      </c>
      <c r="G299" s="1">
        <f>IF(C299,IF(D299&lt;0,1,0),2)</f>
        <v>1</v>
      </c>
    </row>
    <row r="300" spans="1:7">
      <c r="A300" s="6" t="s">
        <v>603</v>
      </c>
      <c r="B300" s="1" t="s">
        <v>604</v>
      </c>
      <c r="C300" s="1" t="b">
        <f>IF(F300&lt;0.001, TRUE, FALSE)</f>
        <v>1</v>
      </c>
      <c r="D300" s="8">
        <v>-2.7629193246715307</v>
      </c>
      <c r="E300" s="7">
        <v>1.7189816000000001E-8</v>
      </c>
      <c r="F300" s="7">
        <v>9.9999999999999995E-7</v>
      </c>
      <c r="G300" s="1">
        <f>IF(C300,IF(D300&lt;0,1,0),2)</f>
        <v>1</v>
      </c>
    </row>
    <row r="301" spans="1:7">
      <c r="A301" s="6" t="s">
        <v>605</v>
      </c>
      <c r="B301" s="1" t="s">
        <v>606</v>
      </c>
      <c r="C301" s="1" t="b">
        <f>IF(F301&lt;0.001, TRUE, FALSE)</f>
        <v>1</v>
      </c>
      <c r="D301" s="8">
        <v>-4.3270551898245015</v>
      </c>
      <c r="E301" s="7">
        <v>1.0000000000000001E-15</v>
      </c>
      <c r="F301" s="7">
        <v>9.9999999999999995E-7</v>
      </c>
      <c r="G301" s="1">
        <f>IF(C301,IF(D301&lt;0,1,0),2)</f>
        <v>1</v>
      </c>
    </row>
    <row r="302" spans="1:7">
      <c r="A302" s="6" t="s">
        <v>607</v>
      </c>
      <c r="B302" s="1" t="s">
        <v>608</v>
      </c>
      <c r="C302" s="1" t="b">
        <f>IF(F302&lt;0.001, TRUE, FALSE)</f>
        <v>0</v>
      </c>
      <c r="D302" s="8">
        <v>-0.78479270064940987</v>
      </c>
      <c r="E302" s="7">
        <v>0.25900076511234199</v>
      </c>
      <c r="F302" s="7">
        <v>0.104087</v>
      </c>
      <c r="G302" s="1">
        <f>IF(C302,IF(D302&lt;0,1,0),2)</f>
        <v>2</v>
      </c>
    </row>
    <row r="303" spans="1:7">
      <c r="A303" s="6" t="s">
        <v>609</v>
      </c>
      <c r="B303" s="1" t="s">
        <v>610</v>
      </c>
      <c r="C303" s="1" t="b">
        <f>IF(F303&lt;0.001, TRUE, FALSE)</f>
        <v>1</v>
      </c>
      <c r="D303" s="8">
        <v>-2.2827321570741415</v>
      </c>
      <c r="E303" s="7">
        <v>1.4907824718000001E-5</v>
      </c>
      <c r="F303" s="7">
        <v>1.8E-5</v>
      </c>
      <c r="G303" s="1">
        <f>IF(C303,IF(D303&lt;0,1,0),2)</f>
        <v>1</v>
      </c>
    </row>
    <row r="304" spans="1:7">
      <c r="A304" s="6" t="s">
        <v>611</v>
      </c>
      <c r="B304" s="1" t="s">
        <v>612</v>
      </c>
      <c r="C304" s="1" t="b">
        <f>IF(F304&lt;0.001, TRUE, FALSE)</f>
        <v>1</v>
      </c>
      <c r="D304" s="8">
        <v>-3.56903644191812</v>
      </c>
      <c r="E304" s="7">
        <v>1.0000000000000001E-15</v>
      </c>
      <c r="F304" s="7">
        <v>9.9999999999999995E-7</v>
      </c>
      <c r="G304" s="1">
        <f>IF(C304,IF(D304&lt;0,1,0),2)</f>
        <v>1</v>
      </c>
    </row>
    <row r="305" spans="1:7">
      <c r="A305" s="6" t="s">
        <v>613</v>
      </c>
      <c r="B305" s="1" t="s">
        <v>614</v>
      </c>
      <c r="C305" s="1" t="b">
        <f>IF(F305&lt;0.001, TRUE, FALSE)</f>
        <v>0</v>
      </c>
      <c r="D305" s="8">
        <v>-1.4704172899977066</v>
      </c>
      <c r="E305" s="7">
        <v>9.2014281192699995E-3</v>
      </c>
      <c r="F305" s="7">
        <v>5.1520000000000003E-3</v>
      </c>
      <c r="G305" s="1">
        <f>IF(C305,IF(D305&lt;0,1,0),2)</f>
        <v>2</v>
      </c>
    </row>
    <row r="306" spans="1:7">
      <c r="A306" s="6" t="s">
        <v>615</v>
      </c>
      <c r="B306" s="1" t="s">
        <v>616</v>
      </c>
      <c r="C306" s="1" t="b">
        <f>IF(F306&lt;0.001, TRUE, FALSE)</f>
        <v>1</v>
      </c>
      <c r="D306" s="8">
        <v>-4.424681974893554</v>
      </c>
      <c r="E306" s="7">
        <v>1.0000000000000001E-15</v>
      </c>
      <c r="F306" s="7">
        <v>9.9999999999999995E-7</v>
      </c>
      <c r="G306" s="1">
        <f>IF(C306,IF(D306&lt;0,1,0),2)</f>
        <v>1</v>
      </c>
    </row>
    <row r="307" spans="1:7">
      <c r="A307" s="6" t="s">
        <v>617</v>
      </c>
      <c r="B307" s="1" t="s">
        <v>618</v>
      </c>
      <c r="C307" s="1" t="b">
        <f>IF(F307&lt;0.001, TRUE, FALSE)</f>
        <v>1</v>
      </c>
      <c r="D307" s="8">
        <v>-3.8555119882812363</v>
      </c>
      <c r="E307" s="7">
        <v>1.0000000000000001E-15</v>
      </c>
      <c r="F307" s="7">
        <v>9.9999999999999995E-7</v>
      </c>
      <c r="G307" s="1">
        <f>IF(C307,IF(D307&lt;0,1,0),2)</f>
        <v>1</v>
      </c>
    </row>
    <row r="308" spans="1:7">
      <c r="A308" s="6" t="s">
        <v>619</v>
      </c>
      <c r="B308" s="1" t="s">
        <v>620</v>
      </c>
      <c r="C308" s="1" t="b">
        <f>IF(F308&lt;0.001, TRUE, FALSE)</f>
        <v>1</v>
      </c>
      <c r="D308" s="8">
        <v>-4.2250520388841339</v>
      </c>
      <c r="E308" s="7">
        <v>1.0000000000000001E-15</v>
      </c>
      <c r="F308" s="7">
        <v>9.9999999999999995E-7</v>
      </c>
      <c r="G308" s="1">
        <f>IF(C308,IF(D308&lt;0,1,0),2)</f>
        <v>1</v>
      </c>
    </row>
    <row r="309" spans="1:7">
      <c r="A309" s="6" t="s">
        <v>621</v>
      </c>
      <c r="B309" s="1" t="s">
        <v>622</v>
      </c>
      <c r="C309" s="1" t="b">
        <f>IF(F309&lt;0.001, TRUE, FALSE)</f>
        <v>0</v>
      </c>
      <c r="D309" s="8">
        <v>-0.52721777376449919</v>
      </c>
      <c r="E309" s="7">
        <v>0.54260778863207004</v>
      </c>
      <c r="F309" s="7">
        <v>0.22739200000000001</v>
      </c>
      <c r="G309" s="1">
        <f>IF(C309,IF(D309&lt;0,1,0),2)</f>
        <v>2</v>
      </c>
    </row>
    <row r="310" spans="1:7">
      <c r="A310" s="6" t="s">
        <v>623</v>
      </c>
      <c r="B310" s="1" t="s">
        <v>624</v>
      </c>
      <c r="C310" s="1" t="b">
        <f>IF(F310&lt;0.001, TRUE, FALSE)</f>
        <v>0</v>
      </c>
      <c r="D310" s="8">
        <v>-1.1575093255057864</v>
      </c>
      <c r="E310" s="7">
        <v>5.3808728826196001E-2</v>
      </c>
      <c r="F310" s="7">
        <v>2.5322000000000001E-2</v>
      </c>
      <c r="G310" s="1">
        <f>IF(C310,IF(D310&lt;0,1,0),2)</f>
        <v>2</v>
      </c>
    </row>
    <row r="311" spans="1:7">
      <c r="A311" s="6" t="s">
        <v>625</v>
      </c>
      <c r="B311" s="1" t="s">
        <v>626</v>
      </c>
      <c r="C311" s="1" t="b">
        <f>IF(F311&lt;0.001, TRUE, FALSE)</f>
        <v>1</v>
      </c>
      <c r="D311" s="8">
        <v>-2.9000352891990606</v>
      </c>
      <c r="E311" s="7">
        <v>1.0000000000000001E-15</v>
      </c>
      <c r="F311" s="7">
        <v>9.9999999999999995E-7</v>
      </c>
      <c r="G311" s="1">
        <f>IF(C311,IF(D311&lt;0,1,0),2)</f>
        <v>1</v>
      </c>
    </row>
    <row r="312" spans="1:7">
      <c r="A312" s="6" t="s">
        <v>627</v>
      </c>
      <c r="B312" s="1" t="s">
        <v>628</v>
      </c>
      <c r="C312" s="1" t="b">
        <f>IF(F312&lt;0.001, TRUE, FALSE)</f>
        <v>0</v>
      </c>
      <c r="D312" s="8">
        <v>-1.0184854033089947</v>
      </c>
      <c r="E312" s="7">
        <v>0.103551019141221</v>
      </c>
      <c r="F312" s="7">
        <v>4.4922999999999998E-2</v>
      </c>
      <c r="G312" s="1">
        <f>IF(C312,IF(D312&lt;0,1,0),2)</f>
        <v>2</v>
      </c>
    </row>
    <row r="313" spans="1:7">
      <c r="A313" s="6" t="s">
        <v>629</v>
      </c>
      <c r="B313" s="1" t="s">
        <v>630</v>
      </c>
      <c r="C313" s="1" t="b">
        <f>IF(F313&lt;0.001, TRUE, FALSE)</f>
        <v>0</v>
      </c>
      <c r="D313" s="8">
        <v>-0.18081170829159421</v>
      </c>
      <c r="E313" s="7">
        <v>0.93047846411035895</v>
      </c>
      <c r="F313" s="7">
        <v>0.47696699999999997</v>
      </c>
      <c r="G313" s="1">
        <f>IF(C313,IF(D313&lt;0,1,0),2)</f>
        <v>2</v>
      </c>
    </row>
    <row r="314" spans="1:7" s="3" customFormat="1">
      <c r="A314" s="13" t="s">
        <v>631</v>
      </c>
      <c r="B314" s="3" t="s">
        <v>632</v>
      </c>
      <c r="C314" s="3" t="b">
        <f>IF(F314&lt;0.001, TRUE, FALSE)</f>
        <v>1</v>
      </c>
      <c r="D314" s="5">
        <v>3.1258292990473886</v>
      </c>
      <c r="E314" s="4">
        <v>1.0000000000000001E-15</v>
      </c>
      <c r="F314" s="4">
        <v>9.9999999999999995E-7</v>
      </c>
      <c r="G314" s="3">
        <f>IF(C314,IF(D314&lt;0,1,0),2)</f>
        <v>0</v>
      </c>
    </row>
    <row r="315" spans="1:7">
      <c r="A315" s="6" t="s">
        <v>633</v>
      </c>
      <c r="B315" s="1" t="s">
        <v>634</v>
      </c>
      <c r="C315" s="1" t="b">
        <f>IF(F315&lt;0.001, TRUE, FALSE)</f>
        <v>1</v>
      </c>
      <c r="D315" s="8">
        <v>-1.9624307928274465</v>
      </c>
      <c r="E315" s="7">
        <v>2.57182587528E-4</v>
      </c>
      <c r="F315" s="7">
        <v>2.12E-4</v>
      </c>
      <c r="G315" s="1">
        <f>IF(C315,IF(D315&lt;0,1,0),2)</f>
        <v>1</v>
      </c>
    </row>
    <row r="316" spans="1:7">
      <c r="A316" s="6" t="s">
        <v>635</v>
      </c>
      <c r="B316" s="1" t="s">
        <v>636</v>
      </c>
      <c r="C316" s="1" t="b">
        <f>IF(F316&lt;0.001, TRUE, FALSE)</f>
        <v>0</v>
      </c>
      <c r="D316" s="8">
        <v>-0.37040491372200346</v>
      </c>
      <c r="E316" s="7">
        <v>0.73924348031322096</v>
      </c>
      <c r="F316" s="7">
        <v>0.331901</v>
      </c>
      <c r="G316" s="1">
        <f>IF(C316,IF(D316&lt;0,1,0),2)</f>
        <v>2</v>
      </c>
    </row>
    <row r="317" spans="1:7">
      <c r="A317" s="6" t="s">
        <v>637</v>
      </c>
      <c r="B317" s="1" t="s">
        <v>638</v>
      </c>
      <c r="C317" s="1" t="b">
        <f>IF(F317&lt;0.001, TRUE, FALSE)</f>
        <v>0</v>
      </c>
      <c r="D317" s="8">
        <v>0.23070301219594999</v>
      </c>
      <c r="E317" s="7">
        <v>0.88932819338560198</v>
      </c>
      <c r="F317" s="7">
        <v>0.43666899999999997</v>
      </c>
      <c r="G317" s="1">
        <f>IF(C317,IF(D317&lt;0,1,0),2)</f>
        <v>2</v>
      </c>
    </row>
    <row r="318" spans="1:7">
      <c r="A318" s="6" t="s">
        <v>639</v>
      </c>
      <c r="B318" s="1" t="s">
        <v>640</v>
      </c>
      <c r="C318" s="1" t="b">
        <f>IF(F318&lt;0.001, TRUE, FALSE)</f>
        <v>0</v>
      </c>
      <c r="D318" s="8">
        <v>-0.42337420754133498</v>
      </c>
      <c r="E318" s="7">
        <v>0.67396718457959304</v>
      </c>
      <c r="F318" s="7">
        <v>0.29370499999999999</v>
      </c>
      <c r="G318" s="1">
        <f>IF(C318,IF(D318&lt;0,1,0),2)</f>
        <v>2</v>
      </c>
    </row>
    <row r="319" spans="1:7">
      <c r="A319" s="6" t="s">
        <v>641</v>
      </c>
      <c r="B319" s="1" t="s">
        <v>642</v>
      </c>
      <c r="C319" s="1" t="b">
        <f>IF(F319&lt;0.001, TRUE, FALSE)</f>
        <v>0</v>
      </c>
      <c r="D319" s="8">
        <v>-6.0831238103307879E-2</v>
      </c>
      <c r="E319" s="7">
        <v>0.99187534845943104</v>
      </c>
      <c r="F319" s="7">
        <v>0.57702399999999998</v>
      </c>
      <c r="G319" s="1">
        <f>IF(C319,IF(D319&lt;0,1,0),2)</f>
        <v>2</v>
      </c>
    </row>
    <row r="320" spans="1:7">
      <c r="A320" s="6" t="s">
        <v>643</v>
      </c>
      <c r="B320" s="1" t="s">
        <v>644</v>
      </c>
      <c r="C320" s="1" t="b">
        <f>IF(F320&lt;0.001, TRUE, FALSE)</f>
        <v>1</v>
      </c>
      <c r="D320" s="8">
        <v>-1.8101484229372911</v>
      </c>
      <c r="E320" s="7">
        <v>8.6274354068300002E-4</v>
      </c>
      <c r="F320" s="7">
        <v>6.1499999999999999E-4</v>
      </c>
      <c r="G320" s="1">
        <f>IF(C320,IF(D320&lt;0,1,0),2)</f>
        <v>1</v>
      </c>
    </row>
    <row r="321" spans="1:7">
      <c r="A321" s="6" t="s">
        <v>645</v>
      </c>
      <c r="B321" s="1" t="s">
        <v>646</v>
      </c>
      <c r="C321" s="1" t="b">
        <f>IF(F321&lt;0.001, TRUE, FALSE)</f>
        <v>1</v>
      </c>
      <c r="D321" s="8">
        <v>-2.1385946617301901</v>
      </c>
      <c r="E321" s="7">
        <v>5.6535933280000001E-5</v>
      </c>
      <c r="F321" s="7">
        <v>5.8E-5</v>
      </c>
      <c r="G321" s="1">
        <f>IF(C321,IF(D321&lt;0,1,0),2)</f>
        <v>1</v>
      </c>
    </row>
    <row r="322" spans="1:7">
      <c r="A322" s="6" t="s">
        <v>647</v>
      </c>
      <c r="B322" s="1" t="s">
        <v>648</v>
      </c>
      <c r="C322" s="1" t="b">
        <f>IF(F322&lt;0.001, TRUE, FALSE)</f>
        <v>0</v>
      </c>
      <c r="D322" s="8">
        <v>-0.89598725840724469</v>
      </c>
      <c r="E322" s="7">
        <v>0.17234899123529099</v>
      </c>
      <c r="F322" s="7">
        <v>7.2044999999999998E-2</v>
      </c>
      <c r="G322" s="1">
        <f>IF(C322,IF(D322&lt;0,1,0),2)</f>
        <v>2</v>
      </c>
    </row>
    <row r="323" spans="1:7">
      <c r="A323" s="6" t="s">
        <v>649</v>
      </c>
      <c r="B323" s="1" t="s">
        <v>650</v>
      </c>
      <c r="C323" s="1" t="b">
        <f>IF(F323&lt;0.001, TRUE, FALSE)</f>
        <v>0</v>
      </c>
      <c r="D323" s="8">
        <v>-0.80353322294461793</v>
      </c>
      <c r="E323" s="7">
        <v>0.24271559122161601</v>
      </c>
      <c r="F323" s="7">
        <v>9.8256999999999997E-2</v>
      </c>
      <c r="G323" s="1">
        <f>IF(C323,IF(D323&lt;0,1,0),2)</f>
        <v>2</v>
      </c>
    </row>
    <row r="324" spans="1:7">
      <c r="A324" s="6" t="s">
        <v>651</v>
      </c>
      <c r="B324" s="1" t="s">
        <v>652</v>
      </c>
      <c r="C324" s="1" t="b">
        <f>IF(F324&lt;0.001, TRUE, FALSE)</f>
        <v>0</v>
      </c>
      <c r="D324" s="8">
        <v>-1.4976216065647538</v>
      </c>
      <c r="E324" s="7">
        <v>7.7440148197420004E-3</v>
      </c>
      <c r="F324" s="7">
        <v>4.411E-3</v>
      </c>
      <c r="G324" s="1">
        <f>IF(C324,IF(D324&lt;0,1,0),2)</f>
        <v>2</v>
      </c>
    </row>
    <row r="325" spans="1:7">
      <c r="A325" s="6" t="s">
        <v>653</v>
      </c>
      <c r="B325" s="1" t="s">
        <v>654</v>
      </c>
      <c r="C325" s="1" t="b">
        <f>IF(F325&lt;0.001, TRUE, FALSE)</f>
        <v>0</v>
      </c>
      <c r="D325" s="8">
        <v>-0.58238599882643927</v>
      </c>
      <c r="E325" s="7">
        <v>0.47443576625717299</v>
      </c>
      <c r="F325" s="7">
        <v>0.196211</v>
      </c>
      <c r="G325" s="1">
        <f>IF(C325,IF(D325&lt;0,1,0),2)</f>
        <v>2</v>
      </c>
    </row>
    <row r="326" spans="1:7">
      <c r="A326" s="6" t="s">
        <v>655</v>
      </c>
      <c r="B326" s="1" t="s">
        <v>656</v>
      </c>
      <c r="C326" s="1" t="b">
        <f>IF(F326&lt;0.001, TRUE, FALSE)</f>
        <v>0</v>
      </c>
      <c r="D326" s="8">
        <v>-0.82141775578805076</v>
      </c>
      <c r="E326" s="7">
        <v>0.22780826394348599</v>
      </c>
      <c r="F326" s="7">
        <v>9.2682E-2</v>
      </c>
      <c r="G326" s="1">
        <f>IF(C326,IF(D326&lt;0,1,0),2)</f>
        <v>2</v>
      </c>
    </row>
    <row r="327" spans="1:7">
      <c r="A327" s="6" t="s">
        <v>657</v>
      </c>
      <c r="B327" s="1" t="s">
        <v>658</v>
      </c>
      <c r="C327" s="1" t="b">
        <f>IF(F327&lt;0.001, TRUE, FALSE)</f>
        <v>0</v>
      </c>
      <c r="D327" s="8">
        <v>-1.0741776081376513</v>
      </c>
      <c r="E327" s="7">
        <v>8.0440570322234006E-2</v>
      </c>
      <c r="F327" s="7">
        <v>3.6416999999999998E-2</v>
      </c>
      <c r="G327" s="1">
        <f>IF(C327,IF(D327&lt;0,1,0),2)</f>
        <v>2</v>
      </c>
    </row>
    <row r="328" spans="1:7">
      <c r="A328" s="6" t="s">
        <v>659</v>
      </c>
      <c r="B328" s="1" t="s">
        <v>660</v>
      </c>
      <c r="C328" s="1" t="b">
        <f>IF(F328&lt;0.001, TRUE, FALSE)</f>
        <v>0</v>
      </c>
      <c r="D328" s="8">
        <v>-0.8336150613772032</v>
      </c>
      <c r="E328" s="7">
        <v>0.217998336401726</v>
      </c>
      <c r="F328" s="7">
        <v>8.9746999999999993E-2</v>
      </c>
      <c r="G328" s="1">
        <f>IF(C328,IF(D328&lt;0,1,0),2)</f>
        <v>2</v>
      </c>
    </row>
    <row r="329" spans="1:7">
      <c r="A329" s="6" t="s">
        <v>661</v>
      </c>
      <c r="B329" s="1" t="s">
        <v>662</v>
      </c>
      <c r="C329" s="1" t="b">
        <f>IF(F329&lt;0.001, TRUE, FALSE)</f>
        <v>0</v>
      </c>
      <c r="D329" s="8">
        <v>-0.5716385293563423</v>
      </c>
      <c r="E329" s="7">
        <v>0.48751037968689798</v>
      </c>
      <c r="F329" s="7">
        <v>0.20224</v>
      </c>
      <c r="G329" s="1">
        <f>IF(C329,IF(D329&lt;0,1,0),2)</f>
        <v>2</v>
      </c>
    </row>
    <row r="330" spans="1:7">
      <c r="A330" s="6" t="s">
        <v>663</v>
      </c>
      <c r="B330" s="1" t="s">
        <v>664</v>
      </c>
      <c r="C330" s="1" t="b">
        <f>IF(F330&lt;0.001, TRUE, FALSE)</f>
        <v>0</v>
      </c>
      <c r="D330" s="8">
        <v>-0.38682822683654539</v>
      </c>
      <c r="E330" s="7">
        <v>0.71929741244342504</v>
      </c>
      <c r="F330" s="7">
        <v>0.31856699999999999</v>
      </c>
      <c r="G330" s="1">
        <f>IF(C330,IF(D330&lt;0,1,0),2)</f>
        <v>2</v>
      </c>
    </row>
    <row r="331" spans="1:7">
      <c r="A331" s="6" t="s">
        <v>665</v>
      </c>
      <c r="B331" s="1" t="s">
        <v>666</v>
      </c>
      <c r="C331" s="1" t="b">
        <f>IF(F331&lt;0.001, TRUE, FALSE)</f>
        <v>0</v>
      </c>
      <c r="D331" s="8">
        <v>-0.33295519916060562</v>
      </c>
      <c r="E331" s="7">
        <v>0.783349251626413</v>
      </c>
      <c r="F331" s="7">
        <v>0.35932799999999998</v>
      </c>
      <c r="G331" s="1">
        <f>IF(C331,IF(D331&lt;0,1,0),2)</f>
        <v>2</v>
      </c>
    </row>
    <row r="332" spans="1:7">
      <c r="A332" s="6" t="s">
        <v>667</v>
      </c>
      <c r="B332" s="1" t="s">
        <v>668</v>
      </c>
      <c r="C332" s="1" t="b">
        <f>IF(F332&lt;0.001, TRUE, FALSE)</f>
        <v>0</v>
      </c>
      <c r="D332" s="8">
        <v>-0.82293487509585084</v>
      </c>
      <c r="E332" s="7">
        <v>0.22657261173750601</v>
      </c>
      <c r="F332" s="7">
        <v>9.2404E-2</v>
      </c>
      <c r="G332" s="1">
        <f>IF(C332,IF(D332&lt;0,1,0),2)</f>
        <v>2</v>
      </c>
    </row>
    <row r="333" spans="1:7">
      <c r="A333" s="6" t="s">
        <v>669</v>
      </c>
      <c r="B333" s="1" t="s">
        <v>670</v>
      </c>
      <c r="C333" s="1" t="b">
        <f>IF(F333&lt;0.001, TRUE, FALSE)</f>
        <v>1</v>
      </c>
      <c r="D333" s="8">
        <v>-2.2778543297107454</v>
      </c>
      <c r="E333" s="7">
        <v>1.5618047592000001E-5</v>
      </c>
      <c r="F333" s="7">
        <v>1.9000000000000001E-5</v>
      </c>
      <c r="G333" s="1">
        <f>IF(C333,IF(D333&lt;0,1,0),2)</f>
        <v>1</v>
      </c>
    </row>
    <row r="334" spans="1:7">
      <c r="A334" s="6" t="s">
        <v>671</v>
      </c>
      <c r="B334" s="1" t="s">
        <v>672</v>
      </c>
      <c r="C334" s="1" t="b">
        <f>IF(F334&lt;0.001, TRUE, FALSE)</f>
        <v>0</v>
      </c>
      <c r="D334" s="8">
        <v>0.15425796714373474</v>
      </c>
      <c r="E334" s="7">
        <v>0.94890135792614505</v>
      </c>
      <c r="F334" s="7">
        <v>0.498367</v>
      </c>
      <c r="G334" s="1">
        <f>IF(C334,IF(D334&lt;0,1,0),2)</f>
        <v>2</v>
      </c>
    </row>
    <row r="335" spans="1:7">
      <c r="A335" s="6" t="s">
        <v>673</v>
      </c>
      <c r="B335" s="1" t="s">
        <v>674</v>
      </c>
      <c r="C335" s="1" t="b">
        <f>IF(F335&lt;0.001, TRUE, FALSE)</f>
        <v>0</v>
      </c>
      <c r="D335" s="8">
        <v>0.24664569165215569</v>
      </c>
      <c r="E335" s="7">
        <v>0.87454425986162998</v>
      </c>
      <c r="F335" s="7">
        <v>0.42368899999999998</v>
      </c>
      <c r="G335" s="1">
        <f>IF(C335,IF(D335&lt;0,1,0),2)</f>
        <v>2</v>
      </c>
    </row>
    <row r="336" spans="1:7">
      <c r="A336" s="6" t="s">
        <v>675</v>
      </c>
      <c r="B336" s="1" t="s">
        <v>676</v>
      </c>
      <c r="C336" s="1" t="b">
        <f>IF(F336&lt;0.001, TRUE, FALSE)</f>
        <v>0</v>
      </c>
      <c r="D336" s="8">
        <v>-0.72094794380581795</v>
      </c>
      <c r="E336" s="7">
        <v>0.31951535789130397</v>
      </c>
      <c r="F336" s="7">
        <v>0.12920799999999999</v>
      </c>
      <c r="G336" s="1">
        <f>IF(C336,IF(D336&lt;0,1,0),2)</f>
        <v>2</v>
      </c>
    </row>
    <row r="337" spans="1:7">
      <c r="A337" s="6" t="s">
        <v>677</v>
      </c>
      <c r="B337" s="1" t="s">
        <v>678</v>
      </c>
      <c r="C337" s="1" t="b">
        <f>IF(F337&lt;0.001, TRUE, FALSE)</f>
        <v>0</v>
      </c>
      <c r="D337" s="8">
        <v>-0.29211622088637929</v>
      </c>
      <c r="E337" s="7">
        <v>0.82862207815666999</v>
      </c>
      <c r="F337" s="7">
        <v>0.38852100000000001</v>
      </c>
      <c r="G337" s="1">
        <f>IF(C337,IF(D337&lt;0,1,0),2)</f>
        <v>2</v>
      </c>
    </row>
    <row r="338" spans="1:7">
      <c r="A338" s="6" t="s">
        <v>679</v>
      </c>
      <c r="B338" s="1" t="s">
        <v>680</v>
      </c>
      <c r="C338" s="1" t="b">
        <f>IF(F338&lt;0.001, TRUE, FALSE)</f>
        <v>0</v>
      </c>
      <c r="D338" s="8">
        <v>-1.667866401468088</v>
      </c>
      <c r="E338" s="7">
        <v>2.4595257007369998E-3</v>
      </c>
      <c r="F338" s="7">
        <v>1.562E-3</v>
      </c>
      <c r="G338" s="1">
        <f>IF(C338,IF(D338&lt;0,1,0),2)</f>
        <v>2</v>
      </c>
    </row>
    <row r="339" spans="1:7">
      <c r="A339" s="6" t="s">
        <v>681</v>
      </c>
      <c r="B339" s="1" t="s">
        <v>682</v>
      </c>
      <c r="C339" s="1" t="b">
        <f>IF(F339&lt;0.001, TRUE, FALSE)</f>
        <v>0</v>
      </c>
      <c r="D339" s="8">
        <v>-0.94851834173655603</v>
      </c>
      <c r="E339" s="7">
        <v>0.13960467712646299</v>
      </c>
      <c r="F339" s="7">
        <v>5.9339999999999997E-2</v>
      </c>
      <c r="G339" s="1">
        <f>IF(C339,IF(D339&lt;0,1,0),2)</f>
        <v>2</v>
      </c>
    </row>
    <row r="340" spans="1:7">
      <c r="A340" s="6" t="s">
        <v>683</v>
      </c>
      <c r="B340" s="1" t="s">
        <v>684</v>
      </c>
      <c r="C340" s="1" t="b">
        <f>IF(F340&lt;0.001, TRUE, FALSE)</f>
        <v>0</v>
      </c>
      <c r="D340" s="8">
        <v>-0.78167924891714269</v>
      </c>
      <c r="E340" s="7">
        <v>0.261771963269677</v>
      </c>
      <c r="F340" s="7">
        <v>0.10506600000000001</v>
      </c>
      <c r="G340" s="1">
        <f>IF(C340,IF(D340&lt;0,1,0),2)</f>
        <v>2</v>
      </c>
    </row>
    <row r="341" spans="1:7">
      <c r="A341" s="6" t="s">
        <v>685</v>
      </c>
      <c r="B341" s="1" t="s">
        <v>686</v>
      </c>
      <c r="C341" s="1" t="b">
        <f>IF(F341&lt;0.001, TRUE, FALSE)</f>
        <v>0</v>
      </c>
      <c r="D341" s="8">
        <v>-0.58971308612789286</v>
      </c>
      <c r="E341" s="7">
        <v>0.465583841460249</v>
      </c>
      <c r="F341" s="7">
        <v>0.19203500000000001</v>
      </c>
      <c r="G341" s="1">
        <f>IF(C341,IF(D341&lt;0,1,0),2)</f>
        <v>2</v>
      </c>
    </row>
    <row r="342" spans="1:7">
      <c r="A342" s="6" t="s">
        <v>687</v>
      </c>
      <c r="B342" s="1" t="s">
        <v>688</v>
      </c>
      <c r="C342" s="1" t="b">
        <f>IF(F342&lt;0.001, TRUE, FALSE)</f>
        <v>0</v>
      </c>
      <c r="D342" s="8">
        <v>-1.6659033480402945</v>
      </c>
      <c r="E342" s="7">
        <v>2.4939348273930002E-3</v>
      </c>
      <c r="F342" s="7">
        <v>1.5790000000000001E-3</v>
      </c>
      <c r="G342" s="1">
        <f>IF(C342,IF(D342&lt;0,1,0),2)</f>
        <v>2</v>
      </c>
    </row>
    <row r="343" spans="1:7">
      <c r="A343" s="6" t="s">
        <v>689</v>
      </c>
      <c r="B343" s="1" t="s">
        <v>690</v>
      </c>
      <c r="C343" s="1" t="b">
        <f>IF(F343&lt;0.001, TRUE, FALSE)</f>
        <v>0</v>
      </c>
      <c r="D343" s="8">
        <v>-0.92720189110312434</v>
      </c>
      <c r="E343" s="7">
        <v>0.152281995706079</v>
      </c>
      <c r="F343" s="7">
        <v>6.4143000000000006E-2</v>
      </c>
      <c r="G343" s="1">
        <f>IF(C343,IF(D343&lt;0,1,0),2)</f>
        <v>2</v>
      </c>
    </row>
    <row r="344" spans="1:7">
      <c r="A344" s="6" t="s">
        <v>691</v>
      </c>
      <c r="B344" s="1" t="s">
        <v>692</v>
      </c>
      <c r="C344" s="1" t="b">
        <f>IF(F344&lt;0.001, TRUE, FALSE)</f>
        <v>0</v>
      </c>
      <c r="D344" s="8">
        <v>-0.77563955362996539</v>
      </c>
      <c r="E344" s="7">
        <v>0.26720276061193499</v>
      </c>
      <c r="F344" s="7">
        <v>0.107305</v>
      </c>
      <c r="G344" s="1">
        <f>IF(C344,IF(D344&lt;0,1,0),2)</f>
        <v>2</v>
      </c>
    </row>
    <row r="345" spans="1:7">
      <c r="A345" s="6" t="s">
        <v>693</v>
      </c>
      <c r="B345" s="1" t="s">
        <v>694</v>
      </c>
      <c r="C345" s="1" t="b">
        <f>IF(F345&lt;0.001, TRUE, FALSE)</f>
        <v>0</v>
      </c>
      <c r="D345" s="8">
        <v>-0.75611769104434545</v>
      </c>
      <c r="E345" s="7">
        <v>0.285233338811332</v>
      </c>
      <c r="F345" s="7">
        <v>0.11524</v>
      </c>
      <c r="G345" s="1">
        <f>IF(C345,IF(D345&lt;0,1,0),2)</f>
        <v>2</v>
      </c>
    </row>
    <row r="346" spans="1:7">
      <c r="A346" s="6" t="s">
        <v>695</v>
      </c>
      <c r="B346" s="1" t="s">
        <v>696</v>
      </c>
      <c r="C346" s="1" t="b">
        <f>IF(F346&lt;0.001, TRUE, FALSE)</f>
        <v>0</v>
      </c>
      <c r="D346" s="8">
        <v>-1.36993394350998</v>
      </c>
      <c r="E346" s="7">
        <v>1.6949942590581E-2</v>
      </c>
      <c r="F346" s="7">
        <v>8.9309999999999997E-3</v>
      </c>
      <c r="G346" s="1">
        <f>IF(C346,IF(D346&lt;0,1,0),2)</f>
        <v>2</v>
      </c>
    </row>
    <row r="347" spans="1:7">
      <c r="A347" s="6" t="s">
        <v>697</v>
      </c>
      <c r="B347" s="1" t="s">
        <v>698</v>
      </c>
      <c r="C347" s="1" t="b">
        <f>IF(F347&lt;0.001, TRUE, FALSE)</f>
        <v>0</v>
      </c>
      <c r="D347" s="8">
        <v>-1.0591129513696527</v>
      </c>
      <c r="E347" s="7">
        <v>8.6238569896546005E-2</v>
      </c>
      <c r="F347" s="7">
        <v>3.8329000000000002E-2</v>
      </c>
      <c r="G347" s="1">
        <f>IF(C347,IF(D347&lt;0,1,0),2)</f>
        <v>2</v>
      </c>
    </row>
    <row r="348" spans="1:7">
      <c r="A348" s="6" t="s">
        <v>699</v>
      </c>
      <c r="B348" s="1" t="s">
        <v>700</v>
      </c>
      <c r="C348" s="1" t="b">
        <f>IF(F348&lt;0.001, TRUE, FALSE)</f>
        <v>0</v>
      </c>
      <c r="D348" s="8">
        <v>-0.86021405030528209</v>
      </c>
      <c r="E348" s="7">
        <v>0.197614763919058</v>
      </c>
      <c r="F348" s="7">
        <v>8.2181000000000004E-2</v>
      </c>
      <c r="G348" s="1">
        <f>IF(C348,IF(D348&lt;0,1,0),2)</f>
        <v>2</v>
      </c>
    </row>
    <row r="349" spans="1:7">
      <c r="A349" s="6" t="s">
        <v>701</v>
      </c>
      <c r="B349" s="1" t="s">
        <v>702</v>
      </c>
      <c r="C349" s="1" t="b">
        <f>IF(F349&lt;0.001, TRUE, FALSE)</f>
        <v>0</v>
      </c>
      <c r="D349" s="8">
        <v>-1.5493332345223374</v>
      </c>
      <c r="E349" s="7">
        <v>5.5338685577840004E-3</v>
      </c>
      <c r="F349" s="7">
        <v>3.3249999999999998E-3</v>
      </c>
      <c r="G349" s="1">
        <f>IF(C349,IF(D349&lt;0,1,0),2)</f>
        <v>2</v>
      </c>
    </row>
    <row r="350" spans="1:7">
      <c r="A350" s="6" t="s">
        <v>703</v>
      </c>
      <c r="B350" s="1" t="s">
        <v>704</v>
      </c>
      <c r="C350" s="1" t="b">
        <f>IF(F350&lt;0.001, TRUE, FALSE)</f>
        <v>0</v>
      </c>
      <c r="D350" s="8">
        <v>-0.32101990877662706</v>
      </c>
      <c r="E350" s="7">
        <v>0.796917426363138</v>
      </c>
      <c r="F350" s="7">
        <v>0.36758999999999997</v>
      </c>
      <c r="G350" s="1">
        <f>IF(C350,IF(D350&lt;0,1,0),2)</f>
        <v>2</v>
      </c>
    </row>
    <row r="351" spans="1:7">
      <c r="A351" s="6" t="s">
        <v>705</v>
      </c>
      <c r="B351" s="1" t="s">
        <v>706</v>
      </c>
      <c r="C351" s="1" t="b">
        <f>IF(F351&lt;0.001, TRUE, FALSE)</f>
        <v>0</v>
      </c>
      <c r="D351" s="8">
        <v>-0.15387391732832778</v>
      </c>
      <c r="E351" s="7">
        <v>0.94914826774733596</v>
      </c>
      <c r="F351" s="7">
        <v>0.498367</v>
      </c>
      <c r="G351" s="1">
        <f>IF(C351,IF(D351&lt;0,1,0),2)</f>
        <v>2</v>
      </c>
    </row>
    <row r="352" spans="1:7">
      <c r="A352" s="6" t="s">
        <v>707</v>
      </c>
      <c r="B352" s="1" t="s">
        <v>708</v>
      </c>
      <c r="C352" s="1" t="b">
        <f>IF(F352&lt;0.001, TRUE, FALSE)</f>
        <v>0</v>
      </c>
      <c r="D352" s="8">
        <v>1.4912519066325578</v>
      </c>
      <c r="E352" s="7">
        <v>8.0652854435810002E-3</v>
      </c>
      <c r="F352" s="7">
        <v>4.5739999999999999E-3</v>
      </c>
      <c r="G352" s="1">
        <f>IF(C352,IF(D352&lt;0,1,0),2)</f>
        <v>2</v>
      </c>
    </row>
    <row r="353" spans="1:7">
      <c r="A353" s="6" t="s">
        <v>709</v>
      </c>
      <c r="B353" s="1" t="s">
        <v>710</v>
      </c>
      <c r="C353" s="1" t="b">
        <f>IF(F353&lt;0.001, TRUE, FALSE)</f>
        <v>0</v>
      </c>
      <c r="D353" s="8">
        <v>-0.38507128417577169</v>
      </c>
      <c r="E353" s="7">
        <v>0.72144738037036504</v>
      </c>
      <c r="F353" s="7">
        <v>0.31968200000000002</v>
      </c>
      <c r="G353" s="1">
        <f>IF(C353,IF(D353&lt;0,1,0),2)</f>
        <v>2</v>
      </c>
    </row>
    <row r="354" spans="1:7">
      <c r="A354" s="6" t="s">
        <v>711</v>
      </c>
      <c r="B354" s="1" t="s">
        <v>712</v>
      </c>
      <c r="C354" s="1" t="b">
        <f>IF(F354&lt;0.001, TRUE, FALSE)</f>
        <v>0</v>
      </c>
      <c r="D354" s="8">
        <v>-9.8315291333610846E-2</v>
      </c>
      <c r="E354" s="7">
        <v>0.97891639457547597</v>
      </c>
      <c r="F354" s="7">
        <v>0.54639300000000002</v>
      </c>
      <c r="G354" s="1">
        <f>IF(C354,IF(D354&lt;0,1,0),2)</f>
        <v>2</v>
      </c>
    </row>
    <row r="355" spans="1:7">
      <c r="A355" s="6" t="s">
        <v>713</v>
      </c>
      <c r="B355" s="1" t="s">
        <v>714</v>
      </c>
      <c r="C355" s="1" t="b">
        <f>IF(F355&lt;0.001, TRUE, FALSE)</f>
        <v>0</v>
      </c>
      <c r="D355" s="8">
        <v>-0.62692035500511634</v>
      </c>
      <c r="E355" s="7">
        <v>0.42162232599935501</v>
      </c>
      <c r="F355" s="7">
        <v>0.17214299999999999</v>
      </c>
      <c r="G355" s="1">
        <f>IF(C355,IF(D355&lt;0,1,0),2)</f>
        <v>2</v>
      </c>
    </row>
    <row r="356" spans="1:7">
      <c r="A356" s="6" t="s">
        <v>715</v>
      </c>
      <c r="B356" s="1" t="s">
        <v>716</v>
      </c>
      <c r="C356" s="1" t="b">
        <f>IF(F356&lt;0.001, TRUE, FALSE)</f>
        <v>0</v>
      </c>
      <c r="D356" s="8">
        <v>-9.5975821297181643E-2</v>
      </c>
      <c r="E356" s="7">
        <v>0.97989802273003801</v>
      </c>
      <c r="F356" s="7">
        <v>0.54815899999999995</v>
      </c>
      <c r="G356" s="1">
        <f>IF(C356,IF(D356&lt;0,1,0),2)</f>
        <v>2</v>
      </c>
    </row>
    <row r="357" spans="1:7">
      <c r="A357" s="6" t="s">
        <v>717</v>
      </c>
      <c r="B357" s="1" t="s">
        <v>718</v>
      </c>
      <c r="C357" s="1" t="b">
        <f>IF(F357&lt;0.001, TRUE, FALSE)</f>
        <v>0</v>
      </c>
      <c r="D357" s="8">
        <v>-0.30025308984868826</v>
      </c>
      <c r="E357" s="7">
        <v>0.81987517651602304</v>
      </c>
      <c r="F357" s="7">
        <v>0.38135000000000002</v>
      </c>
      <c r="G357" s="1">
        <f>IF(C357,IF(D357&lt;0,1,0),2)</f>
        <v>2</v>
      </c>
    </row>
    <row r="358" spans="1:7">
      <c r="A358" s="6" t="s">
        <v>719</v>
      </c>
      <c r="B358" s="1" t="s">
        <v>720</v>
      </c>
      <c r="C358" s="1" t="b">
        <f>IF(F358&lt;0.001, TRUE, FALSE)</f>
        <v>0</v>
      </c>
      <c r="D358" s="8">
        <v>1.0464353656548346</v>
      </c>
      <c r="E358" s="7">
        <v>9.1371694536098003E-2</v>
      </c>
      <c r="F358" s="7">
        <v>4.0418999999999997E-2</v>
      </c>
      <c r="G358" s="1">
        <f>IF(C358,IF(D358&lt;0,1,0),2)</f>
        <v>2</v>
      </c>
    </row>
    <row r="359" spans="1:7">
      <c r="A359" s="6" t="s">
        <v>721</v>
      </c>
      <c r="B359" s="1" t="s">
        <v>722</v>
      </c>
      <c r="C359" s="1" t="b">
        <f>IF(F359&lt;0.001, TRUE, FALSE)</f>
        <v>0</v>
      </c>
      <c r="D359" s="8">
        <v>-9.9932731889372725E-2</v>
      </c>
      <c r="E359" s="7">
        <v>0.97822447097464205</v>
      </c>
      <c r="F359" s="7">
        <v>0.54536200000000001</v>
      </c>
      <c r="G359" s="1">
        <f>IF(C359,IF(D359&lt;0,1,0),2)</f>
        <v>2</v>
      </c>
    </row>
    <row r="360" spans="1:7">
      <c r="A360" s="6" t="s">
        <v>723</v>
      </c>
      <c r="B360" s="1" t="s">
        <v>724</v>
      </c>
      <c r="C360" s="1" t="b">
        <f>IF(F360&lt;0.001, TRUE, FALSE)</f>
        <v>0</v>
      </c>
      <c r="D360" s="8">
        <v>-1.2636744983725672</v>
      </c>
      <c r="E360" s="7">
        <v>3.0918279318661E-2</v>
      </c>
      <c r="F360" s="7">
        <v>1.5719E-2</v>
      </c>
      <c r="G360" s="1">
        <f>IF(C360,IF(D360&lt;0,1,0),2)</f>
        <v>2</v>
      </c>
    </row>
    <row r="361" spans="1:7">
      <c r="A361" s="6" t="s">
        <v>725</v>
      </c>
      <c r="B361" s="1" t="s">
        <v>726</v>
      </c>
      <c r="C361" s="1" t="b">
        <f>IF(F361&lt;0.001, TRUE, FALSE)</f>
        <v>0</v>
      </c>
      <c r="D361" s="8">
        <v>-1.1273135405784132</v>
      </c>
      <c r="E361" s="7">
        <v>6.2457029297258999E-2</v>
      </c>
      <c r="F361" s="7">
        <v>2.8886999999999999E-2</v>
      </c>
      <c r="G361" s="1">
        <f>IF(C361,IF(D361&lt;0,1,0),2)</f>
        <v>2</v>
      </c>
    </row>
    <row r="362" spans="1:7">
      <c r="A362" s="6" t="s">
        <v>727</v>
      </c>
      <c r="B362" s="1" t="s">
        <v>728</v>
      </c>
      <c r="C362" s="1" t="b">
        <f>IF(F362&lt;0.001, TRUE, FALSE)</f>
        <v>0</v>
      </c>
      <c r="D362" s="8">
        <v>-5.6878728717276728E-2</v>
      </c>
      <c r="E362" s="7">
        <v>0.99289284714233506</v>
      </c>
      <c r="F362" s="7">
        <v>0.57975100000000002</v>
      </c>
      <c r="G362" s="1">
        <f>IF(C362,IF(D362&lt;0,1,0),2)</f>
        <v>2</v>
      </c>
    </row>
    <row r="363" spans="1:7">
      <c r="A363" s="6" t="s">
        <v>729</v>
      </c>
      <c r="B363" s="1" t="s">
        <v>730</v>
      </c>
      <c r="C363" s="1" t="b">
        <f>IF(F363&lt;0.001, TRUE, FALSE)</f>
        <v>0</v>
      </c>
      <c r="D363" s="8">
        <v>0.15310321270255706</v>
      </c>
      <c r="E363" s="7">
        <v>0.94964282372204201</v>
      </c>
      <c r="F363" s="7">
        <v>0.49856699999999998</v>
      </c>
      <c r="G363" s="1">
        <f>IF(C363,IF(D363&lt;0,1,0),2)</f>
        <v>2</v>
      </c>
    </row>
    <row r="364" spans="1:7">
      <c r="A364" s="6" t="s">
        <v>731</v>
      </c>
      <c r="B364" s="1" t="s">
        <v>732</v>
      </c>
      <c r="C364" s="1" t="b">
        <f>IF(F364&lt;0.001, TRUE, FALSE)</f>
        <v>0</v>
      </c>
      <c r="D364" s="8">
        <v>-0.42075923452883862</v>
      </c>
      <c r="E364" s="7">
        <v>0.67724368856130501</v>
      </c>
      <c r="F364" s="7">
        <v>0.29449900000000001</v>
      </c>
      <c r="G364" s="1">
        <f>IF(C364,IF(D364&lt;0,1,0),2)</f>
        <v>2</v>
      </c>
    </row>
    <row r="365" spans="1:7">
      <c r="A365" s="6" t="s">
        <v>733</v>
      </c>
      <c r="B365" s="1" t="s">
        <v>734</v>
      </c>
      <c r="C365" s="1" t="b">
        <f>IF(F365&lt;0.001, TRUE, FALSE)</f>
        <v>0</v>
      </c>
      <c r="D365" s="8">
        <v>-0.5011950045541339</v>
      </c>
      <c r="E365" s="7">
        <v>0.57543326465793398</v>
      </c>
      <c r="F365" s="7">
        <v>0.24296599999999999</v>
      </c>
      <c r="G365" s="1">
        <f>IF(C365,IF(D365&lt;0,1,0),2)</f>
        <v>2</v>
      </c>
    </row>
    <row r="366" spans="1:7">
      <c r="A366" s="6" t="s">
        <v>735</v>
      </c>
      <c r="B366" s="1" t="s">
        <v>736</v>
      </c>
      <c r="C366" s="1" t="b">
        <f>IF(F366&lt;0.001, TRUE, FALSE)</f>
        <v>0</v>
      </c>
      <c r="D366" s="8">
        <v>-0.16581452097791211</v>
      </c>
      <c r="E366" s="7">
        <v>0.94119759238543499</v>
      </c>
      <c r="F366" s="7">
        <v>0.48977399999999999</v>
      </c>
      <c r="G366" s="1">
        <f>IF(C366,IF(D366&lt;0,1,0),2)</f>
        <v>2</v>
      </c>
    </row>
    <row r="367" spans="1:7">
      <c r="A367" s="6" t="s">
        <v>737</v>
      </c>
      <c r="B367" s="1" t="s">
        <v>738</v>
      </c>
      <c r="C367" s="1" t="b">
        <f>IF(F367&lt;0.001, TRUE, FALSE)</f>
        <v>0</v>
      </c>
      <c r="D367" s="8">
        <v>-0.11967601372734167</v>
      </c>
      <c r="E367" s="7">
        <v>0.96892143160977895</v>
      </c>
      <c r="F367" s="7">
        <v>0.53012199999999998</v>
      </c>
      <c r="G367" s="1">
        <f>IF(C367,IF(D367&lt;0,1,0),2)</f>
        <v>2</v>
      </c>
    </row>
    <row r="368" spans="1:7">
      <c r="A368" s="6" t="s">
        <v>739</v>
      </c>
      <c r="B368" s="1" t="s">
        <v>740</v>
      </c>
      <c r="C368" s="1" t="b">
        <f>IF(F368&lt;0.001, TRUE, FALSE)</f>
        <v>0</v>
      </c>
      <c r="D368" s="8">
        <v>0.16346420418935662</v>
      </c>
      <c r="E368" s="7">
        <v>0.94280366453331399</v>
      </c>
      <c r="F368" s="7">
        <v>0.49099900000000002</v>
      </c>
      <c r="G368" s="1">
        <f>IF(C368,IF(D368&lt;0,1,0),2)</f>
        <v>2</v>
      </c>
    </row>
    <row r="369" spans="1:7">
      <c r="A369" s="6" t="s">
        <v>741</v>
      </c>
      <c r="B369" s="1" t="s">
        <v>742</v>
      </c>
      <c r="C369" s="1" t="b">
        <f>IF(F369&lt;0.001, TRUE, FALSE)</f>
        <v>0</v>
      </c>
      <c r="D369" s="8">
        <v>0.91444212749638942</v>
      </c>
      <c r="E369" s="7">
        <v>0.160266290067103</v>
      </c>
      <c r="F369" s="7">
        <v>6.7185999999999996E-2</v>
      </c>
      <c r="G369" s="1">
        <f>IF(C369,IF(D369&lt;0,1,0),2)</f>
        <v>2</v>
      </c>
    </row>
    <row r="370" spans="1:7">
      <c r="A370" s="6" t="s">
        <v>743</v>
      </c>
      <c r="B370" s="1" t="s">
        <v>744</v>
      </c>
      <c r="C370" s="1" t="b">
        <f>IF(F370&lt;0.001, TRUE, FALSE)</f>
        <v>0</v>
      </c>
      <c r="D370" s="8">
        <v>0.24220509696748019</v>
      </c>
      <c r="E370" s="7">
        <v>0.87873880801520399</v>
      </c>
      <c r="F370" s="7">
        <v>0.42749999999999999</v>
      </c>
      <c r="G370" s="1">
        <f>IF(C370,IF(D370&lt;0,1,0),2)</f>
        <v>2</v>
      </c>
    </row>
    <row r="371" spans="1:7">
      <c r="A371" s="6" t="s">
        <v>745</v>
      </c>
      <c r="B371" s="1" t="s">
        <v>746</v>
      </c>
      <c r="C371" s="1" t="b">
        <f>IF(F371&lt;0.001, TRUE, FALSE)</f>
        <v>0</v>
      </c>
      <c r="D371" s="8">
        <v>-0.73062099314147522</v>
      </c>
      <c r="E371" s="7">
        <v>0.30985776775658602</v>
      </c>
      <c r="F371" s="7">
        <v>0.125668</v>
      </c>
      <c r="G371" s="1">
        <f>IF(C371,IF(D371&lt;0,1,0),2)</f>
        <v>2</v>
      </c>
    </row>
    <row r="372" spans="1:7">
      <c r="A372" s="6" t="s">
        <v>747</v>
      </c>
      <c r="B372" s="1" t="s">
        <v>748</v>
      </c>
      <c r="C372" s="1" t="b">
        <f>IF(F372&lt;0.001, TRUE, FALSE)</f>
        <v>0</v>
      </c>
      <c r="D372" s="8">
        <v>0.71558310885159016</v>
      </c>
      <c r="E372" s="7">
        <v>0.32494536592148399</v>
      </c>
      <c r="F372" s="7">
        <v>0.13167300000000001</v>
      </c>
      <c r="G372" s="1">
        <f>IF(C372,IF(D372&lt;0,1,0),2)</f>
        <v>2</v>
      </c>
    </row>
    <row r="373" spans="1:7">
      <c r="A373" s="6" t="s">
        <v>749</v>
      </c>
      <c r="B373" s="1" t="s">
        <v>750</v>
      </c>
      <c r="C373" s="1" t="b">
        <f>IF(F373&lt;0.001, TRUE, FALSE)</f>
        <v>0</v>
      </c>
      <c r="D373" s="8">
        <v>1.6360258825314196</v>
      </c>
      <c r="E373" s="7">
        <v>3.075105493311E-3</v>
      </c>
      <c r="F373" s="7">
        <v>1.931E-3</v>
      </c>
      <c r="G373" s="1">
        <f>IF(C373,IF(D373&lt;0,1,0),2)</f>
        <v>2</v>
      </c>
    </row>
    <row r="374" spans="1:7">
      <c r="A374" s="6" t="s">
        <v>751</v>
      </c>
      <c r="B374" s="1" t="s">
        <v>752</v>
      </c>
      <c r="C374" s="1" t="b">
        <f>IF(F374&lt;0.001, TRUE, FALSE)</f>
        <v>0</v>
      </c>
      <c r="D374" s="8">
        <v>-2.0525342678000831E-2</v>
      </c>
      <c r="E374" s="7">
        <v>0.99907162229469404</v>
      </c>
      <c r="F374" s="7">
        <v>0.60735099999999997</v>
      </c>
      <c r="G374" s="1">
        <f>IF(C374,IF(D374&lt;0,1,0),2)</f>
        <v>2</v>
      </c>
    </row>
    <row r="375" spans="1:7">
      <c r="A375" s="6" t="s">
        <v>753</v>
      </c>
      <c r="B375" s="1" t="s">
        <v>754</v>
      </c>
      <c r="C375" s="1" t="b">
        <f>IF(F375&lt;0.001, TRUE, FALSE)</f>
        <v>0</v>
      </c>
      <c r="D375" s="8">
        <v>-1.2773622941273142</v>
      </c>
      <c r="E375" s="7">
        <v>2.8689634378158999E-2</v>
      </c>
      <c r="F375" s="7">
        <v>1.4683999999999999E-2</v>
      </c>
      <c r="G375" s="1">
        <f>IF(C375,IF(D375&lt;0,1,0),2)</f>
        <v>2</v>
      </c>
    </row>
    <row r="376" spans="1:7">
      <c r="A376" s="6" t="s">
        <v>755</v>
      </c>
      <c r="B376" s="1" t="s">
        <v>756</v>
      </c>
      <c r="C376" s="1" t="b">
        <f>IF(F376&lt;0.001, TRUE, FALSE)</f>
        <v>0</v>
      </c>
      <c r="D376" s="8">
        <v>-9.197300022077258E-2</v>
      </c>
      <c r="E376" s="7">
        <v>0.98152446021749395</v>
      </c>
      <c r="F376" s="7">
        <v>0.55161899999999997</v>
      </c>
      <c r="G376" s="1">
        <f>IF(C376,IF(D376&lt;0,1,0),2)</f>
        <v>2</v>
      </c>
    </row>
    <row r="377" spans="1:7">
      <c r="A377" s="6" t="s">
        <v>757</v>
      </c>
      <c r="B377" s="1" t="s">
        <v>758</v>
      </c>
      <c r="C377" s="1" t="b">
        <f>IF(F377&lt;0.001, TRUE, FALSE)</f>
        <v>0</v>
      </c>
      <c r="D377" s="8">
        <v>-1.2612194347038101</v>
      </c>
      <c r="E377" s="7">
        <v>3.1333478530290997E-2</v>
      </c>
      <c r="F377" s="7">
        <v>1.5823E-2</v>
      </c>
      <c r="G377" s="1">
        <f>IF(C377,IF(D377&lt;0,1,0),2)</f>
        <v>2</v>
      </c>
    </row>
    <row r="378" spans="1:7">
      <c r="A378" s="6" t="s">
        <v>759</v>
      </c>
      <c r="B378" s="1" t="s">
        <v>760</v>
      </c>
      <c r="C378" s="1" t="b">
        <f>IF(F378&lt;0.001, TRUE, FALSE)</f>
        <v>0</v>
      </c>
      <c r="D378" s="8">
        <v>-0.69875288294294668</v>
      </c>
      <c r="E378" s="7">
        <v>0.34230645234721202</v>
      </c>
      <c r="F378" s="7">
        <v>0.139015</v>
      </c>
      <c r="G378" s="1">
        <f>IF(C378,IF(D378&lt;0,1,0),2)</f>
        <v>2</v>
      </c>
    </row>
    <row r="379" spans="1:7">
      <c r="A379" s="6" t="s">
        <v>761</v>
      </c>
      <c r="B379" s="1" t="s">
        <v>762</v>
      </c>
      <c r="C379" s="1" t="b">
        <f>IF(F379&lt;0.001, TRUE, FALSE)</f>
        <v>1</v>
      </c>
      <c r="D379" s="8">
        <v>-1.8137909505006486</v>
      </c>
      <c r="E379" s="7">
        <v>8.3904030998200002E-4</v>
      </c>
      <c r="F379" s="7">
        <v>5.9999999999999995E-4</v>
      </c>
      <c r="G379" s="1">
        <f>IF(C379,IF(D379&lt;0,1,0),2)</f>
        <v>1</v>
      </c>
    </row>
    <row r="380" spans="1:7">
      <c r="A380" s="6" t="s">
        <v>763</v>
      </c>
      <c r="B380" s="1" t="s">
        <v>764</v>
      </c>
      <c r="C380" s="1" t="b">
        <f>IF(F380&lt;0.001, TRUE, FALSE)</f>
        <v>0</v>
      </c>
      <c r="D380" s="8">
        <v>-1.400668930119175</v>
      </c>
      <c r="E380" s="7">
        <v>1.4122473906029999E-2</v>
      </c>
      <c r="F380" s="7">
        <v>7.6680000000000003E-3</v>
      </c>
      <c r="G380" s="1">
        <f>IF(C380,IF(D380&lt;0,1,0),2)</f>
        <v>2</v>
      </c>
    </row>
    <row r="381" spans="1:7">
      <c r="A381" s="6" t="s">
        <v>765</v>
      </c>
      <c r="B381" s="1" t="s">
        <v>766</v>
      </c>
      <c r="C381" s="1" t="b">
        <f>IF(F381&lt;0.001, TRUE, FALSE)</f>
        <v>0</v>
      </c>
      <c r="D381" s="8">
        <v>-0.76499688382129849</v>
      </c>
      <c r="E381" s="7">
        <v>0.27694063065389002</v>
      </c>
      <c r="F381" s="7">
        <v>0.111779</v>
      </c>
      <c r="G381" s="1">
        <f>IF(C381,IF(D381&lt;0,1,0),2)</f>
        <v>2</v>
      </c>
    </row>
    <row r="382" spans="1:7">
      <c r="A382" s="6" t="s">
        <v>767</v>
      </c>
      <c r="B382" s="1" t="s">
        <v>768</v>
      </c>
      <c r="C382" s="1" t="b">
        <f>IF(F382&lt;0.001, TRUE, FALSE)</f>
        <v>1</v>
      </c>
      <c r="D382" s="8">
        <v>-2.3238098628684325</v>
      </c>
      <c r="E382" s="7">
        <v>1.0030604146999999E-5</v>
      </c>
      <c r="F382" s="7">
        <v>1.2999999999999999E-5</v>
      </c>
      <c r="G382" s="1">
        <f>IF(C382,IF(D382&lt;0,1,0),2)</f>
        <v>1</v>
      </c>
    </row>
    <row r="383" spans="1:7">
      <c r="A383" s="6" t="s">
        <v>769</v>
      </c>
      <c r="B383" s="1" t="s">
        <v>770</v>
      </c>
      <c r="C383" s="1" t="b">
        <f>IF(F383&lt;0.001, TRUE, FALSE)</f>
        <v>1</v>
      </c>
      <c r="D383" s="8">
        <v>-1.8170019646551603</v>
      </c>
      <c r="E383" s="7">
        <v>8.1862531064900003E-4</v>
      </c>
      <c r="F383" s="7">
        <v>5.8699999999999996E-4</v>
      </c>
      <c r="G383" s="1">
        <f>IF(C383,IF(D383&lt;0,1,0),2)</f>
        <v>1</v>
      </c>
    </row>
    <row r="384" spans="1:7">
      <c r="A384" s="6" t="s">
        <v>771</v>
      </c>
      <c r="B384" s="1" t="s">
        <v>772</v>
      </c>
      <c r="C384" s="1" t="b">
        <f>IF(F384&lt;0.001, TRUE, FALSE)</f>
        <v>0</v>
      </c>
      <c r="D384" s="8">
        <v>-1.6877526137831638</v>
      </c>
      <c r="E384" s="7">
        <v>2.1348595107670001E-3</v>
      </c>
      <c r="F384" s="7">
        <v>1.369E-3</v>
      </c>
      <c r="G384" s="1">
        <f>IF(C384,IF(D384&lt;0,1,0),2)</f>
        <v>2</v>
      </c>
    </row>
    <row r="385" spans="1:7">
      <c r="A385" s="6" t="s">
        <v>773</v>
      </c>
      <c r="B385" s="1" t="s">
        <v>774</v>
      </c>
      <c r="C385" s="1" t="b">
        <f>IF(F385&lt;0.001, TRUE, FALSE)</f>
        <v>1</v>
      </c>
      <c r="D385" s="8">
        <v>-2.5014162664862076</v>
      </c>
      <c r="E385" s="7">
        <v>1.6273394020000001E-6</v>
      </c>
      <c r="F385" s="7">
        <v>1.9999999999999999E-6</v>
      </c>
      <c r="G385" s="1">
        <f>IF(C385,IF(D385&lt;0,1,0),2)</f>
        <v>1</v>
      </c>
    </row>
    <row r="386" spans="1:7">
      <c r="A386" s="6" t="s">
        <v>775</v>
      </c>
      <c r="B386" s="1" t="s">
        <v>776</v>
      </c>
      <c r="C386" s="1" t="b">
        <f>IF(F386&lt;0.001, TRUE, FALSE)</f>
        <v>1</v>
      </c>
      <c r="D386" s="8">
        <v>-2.8676042857773041</v>
      </c>
      <c r="E386" s="7">
        <v>1.0000000000000001E-15</v>
      </c>
      <c r="F386" s="7">
        <v>9.9999999999999995E-7</v>
      </c>
      <c r="G386" s="1">
        <f>IF(C386,IF(D386&lt;0,1,0),2)</f>
        <v>1</v>
      </c>
    </row>
    <row r="387" spans="1:7">
      <c r="A387" s="6" t="s">
        <v>777</v>
      </c>
      <c r="B387" s="1" t="s">
        <v>778</v>
      </c>
      <c r="C387" s="1" t="b">
        <f>IF(F387&lt;0.001, TRUE, FALSE)</f>
        <v>0</v>
      </c>
      <c r="D387" s="8">
        <v>-1.0560470518840421</v>
      </c>
      <c r="E387" s="7">
        <v>8.7458007744277005E-2</v>
      </c>
      <c r="F387" s="7">
        <v>3.8762999999999999E-2</v>
      </c>
      <c r="G387" s="1">
        <f>IF(C387,IF(D387&lt;0,1,0),2)</f>
        <v>2</v>
      </c>
    </row>
    <row r="388" spans="1:7">
      <c r="A388" s="6" t="s">
        <v>779</v>
      </c>
      <c r="B388" s="1" t="s">
        <v>780</v>
      </c>
      <c r="C388" s="1" t="b">
        <f>IF(F388&lt;0.001, TRUE, FALSE)</f>
        <v>1</v>
      </c>
      <c r="D388" s="8">
        <v>-2.8894148741954435</v>
      </c>
      <c r="E388" s="7">
        <v>1.0000000000000001E-15</v>
      </c>
      <c r="F388" s="7">
        <v>9.9999999999999995E-7</v>
      </c>
      <c r="G388" s="1">
        <f>IF(C388,IF(D388&lt;0,1,0),2)</f>
        <v>1</v>
      </c>
    </row>
    <row r="389" spans="1:7">
      <c r="A389" s="6" t="s">
        <v>781</v>
      </c>
      <c r="B389" s="1" t="s">
        <v>782</v>
      </c>
      <c r="C389" s="1" t="b">
        <f>IF(F389&lt;0.001, TRUE, FALSE)</f>
        <v>1</v>
      </c>
      <c r="D389" s="8">
        <v>-2.9088355447202776</v>
      </c>
      <c r="E389" s="7">
        <v>1.0000000000000001E-15</v>
      </c>
      <c r="F389" s="7">
        <v>9.9999999999999995E-7</v>
      </c>
      <c r="G389" s="1">
        <f>IF(C389,IF(D389&lt;0,1,0),2)</f>
        <v>1</v>
      </c>
    </row>
    <row r="390" spans="1:7">
      <c r="A390" s="6" t="s">
        <v>783</v>
      </c>
      <c r="B390" s="1" t="s">
        <v>784</v>
      </c>
      <c r="C390" s="1" t="b">
        <f>IF(F390&lt;0.001, TRUE, FALSE)</f>
        <v>0</v>
      </c>
      <c r="D390" s="8">
        <v>-0.22511941486932244</v>
      </c>
      <c r="E390" s="7">
        <v>0.89432949786822002</v>
      </c>
      <c r="F390" s="7">
        <v>0.44058000000000003</v>
      </c>
      <c r="G390" s="1">
        <f>IF(C390,IF(D390&lt;0,1,0),2)</f>
        <v>2</v>
      </c>
    </row>
    <row r="391" spans="1:7">
      <c r="A391" s="6" t="s">
        <v>785</v>
      </c>
      <c r="B391" s="1" t="s">
        <v>786</v>
      </c>
      <c r="C391" s="1" t="b">
        <f>IF(F391&lt;0.001, TRUE, FALSE)</f>
        <v>1</v>
      </c>
      <c r="D391" s="8">
        <v>-2.075662369729621</v>
      </c>
      <c r="E391" s="7">
        <v>9.8520740460999995E-5</v>
      </c>
      <c r="F391" s="7">
        <v>9.2E-5</v>
      </c>
      <c r="G391" s="1">
        <f>IF(C391,IF(D391&lt;0,1,0),2)</f>
        <v>1</v>
      </c>
    </row>
    <row r="392" spans="1:7">
      <c r="A392" s="6" t="s">
        <v>787</v>
      </c>
      <c r="B392" s="1" t="s">
        <v>788</v>
      </c>
      <c r="C392" s="1" t="b">
        <f>IF(F392&lt;0.001, TRUE, FALSE)</f>
        <v>0</v>
      </c>
      <c r="D392" s="8">
        <v>-0.4393913877698013</v>
      </c>
      <c r="E392" s="7">
        <v>0.65380218260128398</v>
      </c>
      <c r="F392" s="7">
        <v>0.28367199999999998</v>
      </c>
      <c r="G392" s="1">
        <f>IF(C392,IF(D392&lt;0,1,0),2)</f>
        <v>2</v>
      </c>
    </row>
    <row r="393" spans="1:7">
      <c r="A393" s="6" t="s">
        <v>789</v>
      </c>
      <c r="B393" s="1" t="s">
        <v>790</v>
      </c>
      <c r="C393" s="1" t="b">
        <f>IF(F393&lt;0.001, TRUE, FALSE)</f>
        <v>0</v>
      </c>
      <c r="D393" s="8">
        <v>-4.0470839441263853E-2</v>
      </c>
      <c r="E393" s="7">
        <v>0.99639585448977297</v>
      </c>
      <c r="F393" s="7">
        <v>0.59316000000000002</v>
      </c>
      <c r="G393" s="1">
        <f>IF(C393,IF(D393&lt;0,1,0),2)</f>
        <v>2</v>
      </c>
    </row>
    <row r="394" spans="1:7">
      <c r="A394" s="6" t="s">
        <v>791</v>
      </c>
      <c r="B394" s="1" t="s">
        <v>792</v>
      </c>
      <c r="C394" s="1" t="b">
        <f>IF(F394&lt;0.001, TRUE, FALSE)</f>
        <v>0</v>
      </c>
      <c r="D394" s="8">
        <v>0.29056049674506529</v>
      </c>
      <c r="E394" s="7">
        <v>0.830276625144997</v>
      </c>
      <c r="F394" s="7">
        <v>0.38903500000000002</v>
      </c>
      <c r="G394" s="1">
        <f>IF(C394,IF(D394&lt;0,1,0),2)</f>
        <v>2</v>
      </c>
    </row>
    <row r="395" spans="1:7">
      <c r="A395" s="6" t="s">
        <v>793</v>
      </c>
      <c r="B395" s="1" t="s">
        <v>794</v>
      </c>
      <c r="C395" s="1" t="b">
        <f>IF(F395&lt;0.001, TRUE, FALSE)</f>
        <v>0</v>
      </c>
      <c r="D395" s="8">
        <v>0.82397759146616112</v>
      </c>
      <c r="E395" s="7">
        <v>0.22572592282470499</v>
      </c>
      <c r="F395" s="7">
        <v>9.2296000000000003E-2</v>
      </c>
      <c r="G395" s="1">
        <f>IF(C395,IF(D395&lt;0,1,0),2)</f>
        <v>2</v>
      </c>
    </row>
    <row r="396" spans="1:7">
      <c r="A396" s="6" t="s">
        <v>795</v>
      </c>
      <c r="B396" s="1" t="s">
        <v>796</v>
      </c>
      <c r="C396" s="1" t="b">
        <f>IF(F396&lt;0.001, TRUE, FALSE)</f>
        <v>0</v>
      </c>
      <c r="D396" s="8">
        <v>-0.18014614640545212</v>
      </c>
      <c r="E396" s="7">
        <v>0.93096994028123203</v>
      </c>
      <c r="F396" s="7">
        <v>0.477074</v>
      </c>
      <c r="G396" s="1">
        <f>IF(C396,IF(D396&lt;0,1,0),2)</f>
        <v>2</v>
      </c>
    </row>
    <row r="397" spans="1:7">
      <c r="A397" s="6" t="s">
        <v>797</v>
      </c>
      <c r="B397" s="1" t="s">
        <v>798</v>
      </c>
      <c r="C397" s="1" t="b">
        <f>IF(F397&lt;0.001, TRUE, FALSE)</f>
        <v>1</v>
      </c>
      <c r="D397" s="8">
        <v>-2.0728150109247654</v>
      </c>
      <c r="E397" s="7">
        <v>1.00990324516E-4</v>
      </c>
      <c r="F397" s="7">
        <v>9.2999999999999997E-5</v>
      </c>
      <c r="G397" s="1">
        <f>IF(C397,IF(D397&lt;0,1,0),2)</f>
        <v>1</v>
      </c>
    </row>
    <row r="398" spans="1:7">
      <c r="A398" s="6" t="s">
        <v>799</v>
      </c>
      <c r="B398" s="1" t="s">
        <v>800</v>
      </c>
      <c r="C398" s="1" t="b">
        <f>IF(F398&lt;0.001, TRUE, FALSE)</f>
        <v>0</v>
      </c>
      <c r="D398" s="8">
        <v>1.0317288007792447</v>
      </c>
      <c r="E398" s="7">
        <v>9.7629609112407006E-2</v>
      </c>
      <c r="F398" s="7">
        <v>4.2604999999999997E-2</v>
      </c>
      <c r="G398" s="1">
        <f>IF(C398,IF(D398&lt;0,1,0),2)</f>
        <v>2</v>
      </c>
    </row>
    <row r="399" spans="1:7">
      <c r="A399" s="6" t="s">
        <v>801</v>
      </c>
      <c r="B399" s="1" t="s">
        <v>802</v>
      </c>
      <c r="C399" s="1" t="b">
        <f>IF(F399&lt;0.001, TRUE, FALSE)</f>
        <v>1</v>
      </c>
      <c r="D399" s="8">
        <v>-1.8293925586704778</v>
      </c>
      <c r="E399" s="7">
        <v>7.4415619745400003E-4</v>
      </c>
      <c r="F399" s="7">
        <v>5.3899999999999998E-4</v>
      </c>
      <c r="G399" s="1">
        <f>IF(C399,IF(D399&lt;0,1,0),2)</f>
        <v>1</v>
      </c>
    </row>
    <row r="400" spans="1:7">
      <c r="A400" s="6" t="s">
        <v>803</v>
      </c>
      <c r="B400" s="1" t="s">
        <v>804</v>
      </c>
      <c r="C400" s="1" t="b">
        <f>IF(F400&lt;0.001, TRUE, FALSE)</f>
        <v>0</v>
      </c>
      <c r="D400" s="8">
        <v>-1.5285048627936229</v>
      </c>
      <c r="E400" s="7">
        <v>6.3441219623500003E-3</v>
      </c>
      <c r="F400" s="7">
        <v>3.7439999999999999E-3</v>
      </c>
      <c r="G400" s="1">
        <f>IF(C400,IF(D400&lt;0,1,0),2)</f>
        <v>2</v>
      </c>
    </row>
    <row r="401" spans="1:7">
      <c r="A401" s="6" t="s">
        <v>805</v>
      </c>
      <c r="B401" s="1" t="s">
        <v>806</v>
      </c>
      <c r="C401" s="1" t="b">
        <f>IF(F401&lt;0.001, TRUE, FALSE)</f>
        <v>1</v>
      </c>
      <c r="D401" s="8">
        <v>-2.6106787477260323</v>
      </c>
      <c r="E401" s="7">
        <v>4.5640198100000002E-7</v>
      </c>
      <c r="F401" s="7">
        <v>9.9999999999999995E-7</v>
      </c>
      <c r="G401" s="1">
        <f>IF(C401,IF(D401&lt;0,1,0),2)</f>
        <v>1</v>
      </c>
    </row>
    <row r="402" spans="1:7">
      <c r="A402" s="6" t="s">
        <v>807</v>
      </c>
      <c r="B402" s="1" t="s">
        <v>808</v>
      </c>
      <c r="C402" s="1" t="b">
        <f>IF(F402&lt;0.001, TRUE, FALSE)</f>
        <v>0</v>
      </c>
      <c r="D402" s="8">
        <v>-1.2484100329319645</v>
      </c>
      <c r="E402" s="7">
        <v>3.3578378709479002E-2</v>
      </c>
      <c r="F402" s="7">
        <v>1.6806000000000001E-2</v>
      </c>
      <c r="G402" s="1">
        <f>IF(C402,IF(D402&lt;0,1,0),2)</f>
        <v>2</v>
      </c>
    </row>
    <row r="403" spans="1:7">
      <c r="A403" s="6" t="s">
        <v>809</v>
      </c>
      <c r="B403" s="1" t="s">
        <v>810</v>
      </c>
      <c r="C403" s="1" t="b">
        <f>IF(F403&lt;0.001, TRUE, FALSE)</f>
        <v>1</v>
      </c>
      <c r="D403" s="8">
        <v>-3.1549591607851295</v>
      </c>
      <c r="E403" s="7">
        <v>1.0000000000000001E-15</v>
      </c>
      <c r="F403" s="7">
        <v>9.9999999999999995E-7</v>
      </c>
      <c r="G403" s="1">
        <f>IF(C403,IF(D403&lt;0,1,0),2)</f>
        <v>1</v>
      </c>
    </row>
    <row r="404" spans="1:7">
      <c r="A404" s="6" t="s">
        <v>811</v>
      </c>
      <c r="B404" s="1" t="s">
        <v>812</v>
      </c>
      <c r="C404" s="1" t="b">
        <f>IF(F404&lt;0.001, TRUE, FALSE)</f>
        <v>0</v>
      </c>
      <c r="D404" s="8">
        <v>-1.1872410153330031</v>
      </c>
      <c r="E404" s="7">
        <v>4.6291663634802999E-2</v>
      </c>
      <c r="F404" s="7">
        <v>2.2044999999999999E-2</v>
      </c>
      <c r="G404" s="1">
        <f>IF(C404,IF(D404&lt;0,1,0),2)</f>
        <v>2</v>
      </c>
    </row>
    <row r="405" spans="1:7">
      <c r="A405" s="6" t="s">
        <v>813</v>
      </c>
      <c r="B405" s="1" t="s">
        <v>814</v>
      </c>
      <c r="C405" s="1" t="b">
        <f>IF(F405&lt;0.001, TRUE, FALSE)</f>
        <v>0</v>
      </c>
      <c r="D405" s="8">
        <v>-0.67218179174692594</v>
      </c>
      <c r="E405" s="7">
        <v>0.37069882613753102</v>
      </c>
      <c r="F405" s="7">
        <v>0.15173900000000001</v>
      </c>
      <c r="G405" s="1">
        <f>IF(C405,IF(D405&lt;0,1,0),2)</f>
        <v>2</v>
      </c>
    </row>
    <row r="406" spans="1:7">
      <c r="A406" s="6" t="s">
        <v>815</v>
      </c>
      <c r="B406" s="1" t="s">
        <v>816</v>
      </c>
      <c r="C406" s="1" t="b">
        <f>IF(F406&lt;0.001, TRUE, FALSE)</f>
        <v>0</v>
      </c>
      <c r="D406" s="8">
        <v>-2.7702164765084757E-2</v>
      </c>
      <c r="E406" s="7">
        <v>0.99830960892770704</v>
      </c>
      <c r="F406" s="7">
        <v>0.60277999999999998</v>
      </c>
      <c r="G406" s="1">
        <f>IF(C406,IF(D406&lt;0,1,0),2)</f>
        <v>2</v>
      </c>
    </row>
    <row r="407" spans="1:7">
      <c r="A407" s="6" t="s">
        <v>817</v>
      </c>
      <c r="B407" s="1" t="s">
        <v>818</v>
      </c>
      <c r="C407" s="1" t="b">
        <f>IF(F407&lt;0.001, TRUE, FALSE)</f>
        <v>0</v>
      </c>
      <c r="D407" s="8">
        <v>0.66244630609394717</v>
      </c>
      <c r="E407" s="7">
        <v>0.38138985332088399</v>
      </c>
      <c r="F407" s="7">
        <v>0.15532599999999999</v>
      </c>
      <c r="G407" s="1">
        <f>IF(C407,IF(D407&lt;0,1,0),2)</f>
        <v>2</v>
      </c>
    </row>
    <row r="408" spans="1:7">
      <c r="A408" s="6" t="s">
        <v>819</v>
      </c>
      <c r="B408" s="1" t="s">
        <v>820</v>
      </c>
      <c r="C408" s="1" t="b">
        <f>IF(F408&lt;0.001, TRUE, FALSE)</f>
        <v>1</v>
      </c>
      <c r="D408" s="8">
        <v>-2.0645258428232163</v>
      </c>
      <c r="E408" s="7">
        <v>1.0851351793500001E-4</v>
      </c>
      <c r="F408" s="7">
        <v>9.8999999999999994E-5</v>
      </c>
      <c r="G408" s="1">
        <f>IF(C408,IF(D408&lt;0,1,0),2)</f>
        <v>1</v>
      </c>
    </row>
    <row r="409" spans="1:7">
      <c r="A409" s="6" t="s">
        <v>821</v>
      </c>
      <c r="B409" s="1" t="s">
        <v>822</v>
      </c>
      <c r="C409" s="1" t="b">
        <f>IF(F409&lt;0.001, TRUE, FALSE)</f>
        <v>0</v>
      </c>
      <c r="D409" s="8">
        <v>-0.72693675439233041</v>
      </c>
      <c r="E409" s="7">
        <v>0.31351737085725701</v>
      </c>
      <c r="F409" s="7">
        <v>0.12667200000000001</v>
      </c>
      <c r="G409" s="1">
        <f>IF(C409,IF(D409&lt;0,1,0),2)</f>
        <v>2</v>
      </c>
    </row>
    <row r="410" spans="1:7">
      <c r="A410" s="6" t="s">
        <v>823</v>
      </c>
      <c r="B410" s="1" t="s">
        <v>824</v>
      </c>
      <c r="C410" s="1" t="b">
        <f>IF(F410&lt;0.001, TRUE, FALSE)</f>
        <v>0</v>
      </c>
      <c r="D410" s="8">
        <v>-1.5418789527772701</v>
      </c>
      <c r="E410" s="7">
        <v>5.8123847778839997E-3</v>
      </c>
      <c r="F410" s="7">
        <v>3.4759999999999999E-3</v>
      </c>
      <c r="G410" s="1">
        <f>IF(C410,IF(D410&lt;0,1,0),2)</f>
        <v>2</v>
      </c>
    </row>
    <row r="411" spans="1:7">
      <c r="A411" s="6" t="s">
        <v>825</v>
      </c>
      <c r="B411" s="1" t="s">
        <v>826</v>
      </c>
      <c r="C411" s="1" t="b">
        <f>IF(F411&lt;0.001, TRUE, FALSE)</f>
        <v>0</v>
      </c>
      <c r="D411" s="8">
        <v>-1.2452907253280694</v>
      </c>
      <c r="E411" s="7">
        <v>3.4145484720834E-2</v>
      </c>
      <c r="F411" s="7">
        <v>1.687E-2</v>
      </c>
      <c r="G411" s="1">
        <f>IF(C411,IF(D411&lt;0,1,0),2)</f>
        <v>2</v>
      </c>
    </row>
    <row r="412" spans="1:7">
      <c r="A412" s="6" t="s">
        <v>827</v>
      </c>
      <c r="B412" s="1" t="s">
        <v>828</v>
      </c>
      <c r="C412" s="1" t="b">
        <f>IF(F412&lt;0.001, TRUE, FALSE)</f>
        <v>0</v>
      </c>
      <c r="D412" s="8">
        <v>-0.29150194404705648</v>
      </c>
      <c r="E412" s="7">
        <v>0.82927454076535501</v>
      </c>
      <c r="F412" s="7">
        <v>0.388623</v>
      </c>
      <c r="G412" s="1">
        <f>IF(C412,IF(D412&lt;0,1,0),2)</f>
        <v>2</v>
      </c>
    </row>
    <row r="413" spans="1:7">
      <c r="A413" s="6" t="s">
        <v>829</v>
      </c>
      <c r="B413" s="1" t="s">
        <v>830</v>
      </c>
      <c r="C413" s="1" t="b">
        <f>IF(F413&lt;0.001, TRUE, FALSE)</f>
        <v>0</v>
      </c>
      <c r="D413" s="8">
        <v>-0.19831241381114059</v>
      </c>
      <c r="E413" s="7">
        <v>0.91697455171054498</v>
      </c>
      <c r="F413" s="7">
        <v>0.46280399999999999</v>
      </c>
      <c r="G413" s="1">
        <f>IF(C413,IF(D413&lt;0,1,0),2)</f>
        <v>2</v>
      </c>
    </row>
    <row r="414" spans="1:7">
      <c r="A414" s="6" t="s">
        <v>831</v>
      </c>
      <c r="B414" s="1" t="s">
        <v>832</v>
      </c>
      <c r="C414" s="1" t="b">
        <f>IF(F414&lt;0.001, TRUE, FALSE)</f>
        <v>0</v>
      </c>
      <c r="D414" s="8">
        <v>0.1026624091749862</v>
      </c>
      <c r="E414" s="7">
        <v>0.97703395125493597</v>
      </c>
      <c r="F414" s="7">
        <v>0.54381800000000002</v>
      </c>
      <c r="G414" s="1">
        <f>IF(C414,IF(D414&lt;0,1,0),2)</f>
        <v>2</v>
      </c>
    </row>
    <row r="415" spans="1:7">
      <c r="A415" s="6" t="s">
        <v>833</v>
      </c>
      <c r="B415" s="1" t="s">
        <v>834</v>
      </c>
      <c r="C415" s="1" t="b">
        <f>IF(F415&lt;0.001, TRUE, FALSE)</f>
        <v>0</v>
      </c>
      <c r="D415" s="8">
        <v>0.30345534742102148</v>
      </c>
      <c r="E415" s="7">
        <v>0.81639513307841305</v>
      </c>
      <c r="F415" s="7">
        <v>0.37929400000000002</v>
      </c>
      <c r="G415" s="1">
        <f>IF(C415,IF(D415&lt;0,1,0),2)</f>
        <v>2</v>
      </c>
    </row>
    <row r="416" spans="1:7">
      <c r="A416" s="6" t="s">
        <v>835</v>
      </c>
      <c r="B416" s="1" t="s">
        <v>836</v>
      </c>
      <c r="C416" s="1" t="b">
        <f>IF(F416&lt;0.001, TRUE, FALSE)</f>
        <v>1</v>
      </c>
      <c r="D416" s="8">
        <v>-1.8578246365225826</v>
      </c>
      <c r="E416" s="7">
        <v>5.9650060074799998E-4</v>
      </c>
      <c r="F416" s="7">
        <v>4.4700000000000002E-4</v>
      </c>
      <c r="G416" s="1">
        <f>IF(C416,IF(D416&lt;0,1,0),2)</f>
        <v>1</v>
      </c>
    </row>
    <row r="417" spans="1:7">
      <c r="A417" s="6" t="s">
        <v>837</v>
      </c>
      <c r="B417" s="1" t="s">
        <v>838</v>
      </c>
      <c r="C417" s="1" t="b">
        <f>IF(F417&lt;0.001, TRUE, FALSE)</f>
        <v>0</v>
      </c>
      <c r="D417" s="8">
        <v>-2.1374228867188876</v>
      </c>
      <c r="E417" s="7">
        <v>5.7131493305999998E-5</v>
      </c>
      <c r="F417" s="7">
        <v>13710</v>
      </c>
      <c r="G417" s="1">
        <f>IF(C417,IF(D417&lt;0,1,0),2)</f>
        <v>2</v>
      </c>
    </row>
    <row r="418" spans="1:7">
      <c r="A418" s="6" t="s">
        <v>839</v>
      </c>
      <c r="B418" s="1" t="s">
        <v>840</v>
      </c>
      <c r="C418" s="1" t="b">
        <f>IF(F418&lt;0.001, TRUE, FALSE)</f>
        <v>0</v>
      </c>
      <c r="D418" s="8">
        <v>-1.7023201013593368</v>
      </c>
      <c r="E418" s="7">
        <v>1.922645123709E-3</v>
      </c>
      <c r="F418" s="7">
        <v>13710</v>
      </c>
      <c r="G418" s="1">
        <f>IF(C418,IF(D418&lt;0,1,0),2)</f>
        <v>2</v>
      </c>
    </row>
    <row r="419" spans="1:7">
      <c r="A419" s="6" t="s">
        <v>841</v>
      </c>
      <c r="B419" s="1" t="s">
        <v>842</v>
      </c>
      <c r="C419" s="1" t="b">
        <f>IF(F419&lt;0.001, TRUE, FALSE)</f>
        <v>0</v>
      </c>
      <c r="D419" s="8">
        <v>-1.4669021147531949</v>
      </c>
      <c r="E419" s="7">
        <v>9.4068985740949993E-3</v>
      </c>
      <c r="F419" s="7">
        <v>13710</v>
      </c>
      <c r="G419" s="1">
        <f>IF(C419,IF(D419&lt;0,1,0),2)</f>
        <v>2</v>
      </c>
    </row>
    <row r="420" spans="1:7">
      <c r="A420" s="6" t="s">
        <v>843</v>
      </c>
      <c r="B420" s="1" t="s">
        <v>844</v>
      </c>
      <c r="C420" s="1" t="b">
        <f>IF(F420&lt;0.001, TRUE, FALSE)</f>
        <v>0</v>
      </c>
      <c r="D420" s="8">
        <v>-0.80253519088084646</v>
      </c>
      <c r="E420" s="7">
        <v>0.24356483775533599</v>
      </c>
      <c r="F420" s="7">
        <v>1.615</v>
      </c>
      <c r="G420" s="1">
        <f>IF(C420,IF(D420&lt;0,1,0),2)</f>
        <v>2</v>
      </c>
    </row>
    <row r="421" spans="1:7">
      <c r="A421" s="6" t="s">
        <v>845</v>
      </c>
      <c r="B421" s="1" t="s">
        <v>846</v>
      </c>
      <c r="C421" s="1" t="b">
        <f>IF(F421&lt;0.001, TRUE, FALSE)</f>
        <v>0</v>
      </c>
      <c r="D421" s="8">
        <v>-1.0717242023763578</v>
      </c>
      <c r="E421" s="7">
        <v>8.1363345478255994E-2</v>
      </c>
      <c r="F421" s="7">
        <v>2.157</v>
      </c>
      <c r="G421" s="1">
        <f>IF(C421,IF(D421&lt;0,1,0),2)</f>
        <v>2</v>
      </c>
    </row>
    <row r="422" spans="1:7">
      <c r="A422" s="6" t="s">
        <v>847</v>
      </c>
      <c r="B422" s="1" t="s">
        <v>848</v>
      </c>
      <c r="C422" s="1" t="b">
        <f>IF(F422&lt;0.001, TRUE, FALSE)</f>
        <v>0</v>
      </c>
      <c r="D422" s="8">
        <v>-1.5120808124496696</v>
      </c>
      <c r="E422" s="7">
        <v>7.0572072720489999E-3</v>
      </c>
      <c r="F422" s="7">
        <v>3.044</v>
      </c>
      <c r="G422" s="1">
        <f>IF(C422,IF(D422&lt;0,1,0),2)</f>
        <v>2</v>
      </c>
    </row>
    <row r="423" spans="1:7">
      <c r="A423" s="6" t="s">
        <v>849</v>
      </c>
      <c r="B423" s="1" t="s">
        <v>850</v>
      </c>
      <c r="C423" s="1" t="b">
        <f>IF(F423&lt;0.001, TRUE, FALSE)</f>
        <v>0</v>
      </c>
      <c r="D423" s="8">
        <v>-0.93332257227086424</v>
      </c>
      <c r="E423" s="7">
        <v>0.14855757685564799</v>
      </c>
      <c r="F423" s="7">
        <v>1.879</v>
      </c>
      <c r="G423" s="1">
        <f>IF(C423,IF(D423&lt;0,1,0),2)</f>
        <v>2</v>
      </c>
    </row>
    <row r="424" spans="1:7">
      <c r="A424" s="6" t="s">
        <v>851</v>
      </c>
      <c r="B424" s="1" t="s">
        <v>852</v>
      </c>
      <c r="C424" s="1" t="b">
        <f>IF(F424&lt;0.001, TRUE, FALSE)</f>
        <v>0</v>
      </c>
      <c r="D424" s="8">
        <v>-1.4170857487810311</v>
      </c>
      <c r="E424" s="7">
        <v>1.2790443294310999E-2</v>
      </c>
      <c r="F424" s="7">
        <v>2.8519999999999999</v>
      </c>
      <c r="G424" s="1">
        <f>IF(C424,IF(D424&lt;0,1,0),2)</f>
        <v>2</v>
      </c>
    </row>
    <row r="425" spans="1:7">
      <c r="A425" s="6" t="s">
        <v>853</v>
      </c>
      <c r="B425" s="1" t="s">
        <v>854</v>
      </c>
      <c r="C425" s="1" t="b">
        <f>IF(F425&lt;0.001, TRUE, FALSE)</f>
        <v>0</v>
      </c>
      <c r="D425" s="8">
        <v>-2.1326333809550575</v>
      </c>
      <c r="E425" s="7">
        <v>5.9630878611999998E-5</v>
      </c>
      <c r="F425" s="7">
        <v>4.2930000000000001</v>
      </c>
      <c r="G425" s="1">
        <f>IF(C425,IF(D425&lt;0,1,0),2)</f>
        <v>2</v>
      </c>
    </row>
    <row r="426" spans="1:7">
      <c r="A426" s="6" t="s">
        <v>855</v>
      </c>
      <c r="B426" s="1" t="s">
        <v>856</v>
      </c>
      <c r="C426" s="1" t="b">
        <f>IF(F426&lt;0.001, TRUE, FALSE)</f>
        <v>0</v>
      </c>
      <c r="D426" s="8">
        <v>-1.3768646250545931</v>
      </c>
      <c r="E426" s="7">
        <v>1.6271892154990999E-2</v>
      </c>
      <c r="F426" s="7">
        <v>2.7709999999999999</v>
      </c>
      <c r="G426" s="1">
        <f>IF(C426,IF(D426&lt;0,1,0),2)</f>
        <v>2</v>
      </c>
    </row>
    <row r="427" spans="1:7">
      <c r="A427" s="6" t="s">
        <v>857</v>
      </c>
      <c r="B427" s="1" t="s">
        <v>858</v>
      </c>
      <c r="C427" s="1" t="b">
        <f>IF(F427&lt;0.001, TRUE, FALSE)</f>
        <v>0</v>
      </c>
      <c r="D427" s="8">
        <v>-0.94034350477442297</v>
      </c>
      <c r="E427" s="7">
        <v>0.144368955462993</v>
      </c>
      <c r="F427" s="7">
        <v>1.893</v>
      </c>
      <c r="G427" s="1">
        <f>IF(C427,IF(D427&lt;0,1,0),2)</f>
        <v>2</v>
      </c>
    </row>
    <row r="428" spans="1:7">
      <c r="A428" s="6" t="s">
        <v>859</v>
      </c>
      <c r="B428" s="1" t="s">
        <v>860</v>
      </c>
      <c r="C428" s="1" t="b">
        <f>IF(F428&lt;0.001, TRUE, FALSE)</f>
        <v>0</v>
      </c>
      <c r="D428" s="8">
        <v>-1.0637910227353384</v>
      </c>
      <c r="E428" s="7">
        <v>8.4403239452896003E-2</v>
      </c>
      <c r="F428" s="7">
        <v>2.141</v>
      </c>
      <c r="G428" s="1">
        <f>IF(C428,IF(D428&lt;0,1,0),2)</f>
        <v>2</v>
      </c>
    </row>
    <row r="429" spans="1:7">
      <c r="A429" s="6" t="s">
        <v>861</v>
      </c>
      <c r="B429" s="1" t="s">
        <v>862</v>
      </c>
      <c r="C429" s="1" t="b">
        <f>IF(F429&lt;0.001, TRUE, FALSE)</f>
        <v>0</v>
      </c>
      <c r="D429" s="8">
        <v>-1.2194309790430655</v>
      </c>
      <c r="E429" s="7">
        <v>3.9170275186926E-2</v>
      </c>
      <c r="F429" s="7">
        <v>2.4550000000000001</v>
      </c>
      <c r="G429" s="1">
        <f>IF(C429,IF(D429&lt;0,1,0),2)</f>
        <v>2</v>
      </c>
    </row>
    <row r="430" spans="1:7">
      <c r="A430" s="6" t="s">
        <v>863</v>
      </c>
      <c r="B430" s="1" t="s">
        <v>864</v>
      </c>
      <c r="C430" s="1" t="b">
        <f>IF(F430&lt;0.001, TRUE, FALSE)</f>
        <v>0</v>
      </c>
      <c r="D430" s="8">
        <v>-0.85135841230830134</v>
      </c>
      <c r="E430" s="7">
        <v>0.20424782594535101</v>
      </c>
      <c r="F430" s="7">
        <v>1.714</v>
      </c>
      <c r="G430" s="1">
        <f>IF(C430,IF(D430&lt;0,1,0),2)</f>
        <v>2</v>
      </c>
    </row>
    <row r="431" spans="1:7">
      <c r="A431" s="6" t="s">
        <v>865</v>
      </c>
      <c r="B431" s="1" t="s">
        <v>866</v>
      </c>
      <c r="C431" s="1" t="b">
        <f>IF(F431&lt;0.001, TRUE, FALSE)</f>
        <v>0</v>
      </c>
      <c r="D431" s="8">
        <v>-0.54329009148641105</v>
      </c>
      <c r="E431" s="7">
        <v>0.52250845939068602</v>
      </c>
      <c r="F431" s="7">
        <v>1.0940000000000001</v>
      </c>
      <c r="G431" s="1">
        <f>IF(C431,IF(D431&lt;0,1,0),2)</f>
        <v>2</v>
      </c>
    </row>
    <row r="432" spans="1:7">
      <c r="A432" s="6" t="s">
        <v>867</v>
      </c>
      <c r="B432" s="1" t="s">
        <v>868</v>
      </c>
      <c r="C432" s="1" t="b">
        <f>IF(F432&lt;0.001, TRUE, FALSE)</f>
        <v>0</v>
      </c>
      <c r="D432" s="8">
        <v>-0.38771511692503591</v>
      </c>
      <c r="E432" s="7">
        <v>0.71821384061452398</v>
      </c>
      <c r="F432" s="7">
        <v>0.78039999999999998</v>
      </c>
      <c r="G432" s="1">
        <f>IF(C432,IF(D432&lt;0,1,0),2)</f>
        <v>2</v>
      </c>
    </row>
    <row r="433" spans="1:7">
      <c r="A433" s="6" t="s">
        <v>869</v>
      </c>
      <c r="B433" s="1" t="s">
        <v>870</v>
      </c>
      <c r="C433" s="1" t="b">
        <f>IF(F433&lt;0.001, TRUE, FALSE)</f>
        <v>0</v>
      </c>
      <c r="D433" s="8">
        <v>-0.58909177860942719</v>
      </c>
      <c r="E433" s="7">
        <v>0.46633380809279601</v>
      </c>
      <c r="F433" s="7">
        <v>1.1859999999999999</v>
      </c>
      <c r="G433" s="1">
        <f>IF(C433,IF(D433&lt;0,1,0),2)</f>
        <v>2</v>
      </c>
    </row>
    <row r="434" spans="1:7">
      <c r="A434" s="6" t="s">
        <v>871</v>
      </c>
      <c r="B434" s="1" t="s">
        <v>872</v>
      </c>
      <c r="C434" s="1" t="b">
        <f>IF(F434&lt;0.001, TRUE, FALSE)</f>
        <v>0</v>
      </c>
      <c r="D434" s="8">
        <v>-0.7905381106949696</v>
      </c>
      <c r="E434" s="7">
        <v>0.253937788674998</v>
      </c>
      <c r="F434" s="7">
        <v>1.591</v>
      </c>
      <c r="G434" s="1">
        <f>IF(C434,IF(D434&lt;0,1,0),2)</f>
        <v>2</v>
      </c>
    </row>
    <row r="435" spans="1:7">
      <c r="A435" s="6" t="s">
        <v>873</v>
      </c>
      <c r="B435" s="1" t="s">
        <v>874</v>
      </c>
      <c r="C435" s="1" t="b">
        <f>IF(F435&lt;0.001, TRUE, FALSE)</f>
        <v>0</v>
      </c>
      <c r="D435" s="8">
        <v>-1.9179424488533305</v>
      </c>
      <c r="E435" s="7">
        <v>3.6977054447800002E-4</v>
      </c>
      <c r="F435" s="7">
        <v>3.8610000000000002</v>
      </c>
      <c r="G435" s="1">
        <f>IF(C435,IF(D435&lt;0,1,0),2)</f>
        <v>2</v>
      </c>
    </row>
    <row r="436" spans="1:7">
      <c r="A436" s="6" t="s">
        <v>875</v>
      </c>
      <c r="B436" s="1" t="s">
        <v>876</v>
      </c>
      <c r="C436" s="1" t="b">
        <f>IF(F436&lt;0.001, TRUE, FALSE)</f>
        <v>0</v>
      </c>
      <c r="D436" s="8">
        <v>-1.738911141117556</v>
      </c>
      <c r="E436" s="7">
        <v>1.4725150835540001E-3</v>
      </c>
      <c r="F436" s="7">
        <v>3.5</v>
      </c>
      <c r="G436" s="1">
        <f>IF(C436,IF(D436&lt;0,1,0),2)</f>
        <v>2</v>
      </c>
    </row>
    <row r="437" spans="1:7">
      <c r="A437" s="6" t="s">
        <v>877</v>
      </c>
      <c r="B437" s="1" t="s">
        <v>878</v>
      </c>
      <c r="C437" s="1" t="b">
        <f>IF(F437&lt;0.001, TRUE, FALSE)</f>
        <v>0</v>
      </c>
      <c r="D437" s="8">
        <v>-0.8840716772517655</v>
      </c>
      <c r="E437" s="7">
        <v>0.18049334857441099</v>
      </c>
      <c r="F437" s="7">
        <v>1.78</v>
      </c>
      <c r="G437" s="1">
        <f>IF(C437,IF(D437&lt;0,1,0),2)</f>
        <v>2</v>
      </c>
    </row>
    <row r="438" spans="1:7">
      <c r="A438" s="6" t="s">
        <v>879</v>
      </c>
      <c r="B438" s="1" t="s">
        <v>880</v>
      </c>
      <c r="C438" s="1" t="b">
        <f>IF(F438&lt;0.001, TRUE, FALSE)</f>
        <v>0</v>
      </c>
      <c r="D438" s="8">
        <v>-1.5163275649395962</v>
      </c>
      <c r="E438" s="7">
        <v>6.8662930126800002E-3</v>
      </c>
      <c r="F438" s="7">
        <v>3.052</v>
      </c>
      <c r="G438" s="1">
        <f>IF(C438,IF(D438&lt;0,1,0),2)</f>
        <v>2</v>
      </c>
    </row>
    <row r="439" spans="1:7">
      <c r="A439" s="6" t="s">
        <v>881</v>
      </c>
      <c r="B439" s="1" t="s">
        <v>882</v>
      </c>
      <c r="C439" s="1" t="b">
        <f>IF(F439&lt;0.001, TRUE, FALSE)</f>
        <v>0</v>
      </c>
      <c r="D439" s="8">
        <v>-0.66066157191953589</v>
      </c>
      <c r="E439" s="7">
        <v>0.383365821898284</v>
      </c>
      <c r="F439" s="7">
        <v>1.33</v>
      </c>
      <c r="G439" s="1">
        <f>IF(C439,IF(D439&lt;0,1,0),2)</f>
        <v>2</v>
      </c>
    </row>
    <row r="440" spans="1:7">
      <c r="A440" s="6" t="s">
        <v>883</v>
      </c>
      <c r="B440" s="1" t="s">
        <v>884</v>
      </c>
      <c r="C440" s="1" t="b">
        <f>IF(F440&lt;0.001, TRUE, FALSE)</f>
        <v>0</v>
      </c>
      <c r="D440" s="8">
        <v>-0.36702661251948671</v>
      </c>
      <c r="E440" s="7">
        <v>0.74330764049957898</v>
      </c>
      <c r="F440" s="7">
        <v>0.73880000000000001</v>
      </c>
      <c r="G440" s="1">
        <f>IF(C440,IF(D440&lt;0,1,0),2)</f>
        <v>2</v>
      </c>
    </row>
    <row r="441" spans="1:7">
      <c r="A441" s="6" t="s">
        <v>885</v>
      </c>
      <c r="B441" s="1" t="s">
        <v>886</v>
      </c>
      <c r="C441" s="1" t="b">
        <f>IF(F441&lt;0.001, TRUE, FALSE)</f>
        <v>0</v>
      </c>
      <c r="D441" s="8">
        <v>-0.44221855485217154</v>
      </c>
      <c r="E441" s="7">
        <v>0.65023249892657797</v>
      </c>
      <c r="F441" s="7">
        <v>13710</v>
      </c>
      <c r="G441" s="1">
        <f>IF(C441,IF(D441&lt;0,1,0),2)</f>
        <v>2</v>
      </c>
    </row>
    <row r="442" spans="1:7">
      <c r="A442" s="6" t="s">
        <v>887</v>
      </c>
      <c r="B442" s="1" t="s">
        <v>888</v>
      </c>
      <c r="C442" s="1" t="b">
        <f>IF(F442&lt;0.001, TRUE, FALSE)</f>
        <v>0</v>
      </c>
      <c r="D442" s="8">
        <v>-1.626377916098505</v>
      </c>
      <c r="E442" s="7">
        <v>3.287767032555E-3</v>
      </c>
      <c r="F442" s="7">
        <v>2.0479999999999999E-3</v>
      </c>
      <c r="G442" s="1">
        <f>IF(C442,IF(D442&lt;0,1,0),2)</f>
        <v>2</v>
      </c>
    </row>
    <row r="443" spans="1:7">
      <c r="A443" s="6" t="s">
        <v>889</v>
      </c>
      <c r="B443" s="1" t="s">
        <v>890</v>
      </c>
      <c r="C443" s="1" t="b">
        <f>IF(F443&lt;0.001, TRUE, FALSE)</f>
        <v>1</v>
      </c>
      <c r="D443" s="8">
        <v>-2.1000837861676058</v>
      </c>
      <c r="E443" s="7">
        <v>7.9568555942000004E-5</v>
      </c>
      <c r="F443" s="7">
        <v>7.7999999999999999E-5</v>
      </c>
      <c r="G443" s="1">
        <f>IF(C443,IF(D443&lt;0,1,0),2)</f>
        <v>1</v>
      </c>
    </row>
    <row r="444" spans="1:7">
      <c r="A444" s="6" t="s">
        <v>891</v>
      </c>
      <c r="B444" s="1" t="s">
        <v>892</v>
      </c>
      <c r="C444" s="1" t="b">
        <f>IF(F444&lt;0.001, TRUE, FALSE)</f>
        <v>0</v>
      </c>
      <c r="D444" s="8">
        <v>1.0150732389000459</v>
      </c>
      <c r="E444" s="7">
        <v>0.105119603309619</v>
      </c>
      <c r="F444" s="7">
        <v>4.5584E-2</v>
      </c>
      <c r="G444" s="1">
        <f>IF(C444,IF(D444&lt;0,1,0),2)</f>
        <v>2</v>
      </c>
    </row>
    <row r="445" spans="1:7">
      <c r="A445" s="6" t="s">
        <v>893</v>
      </c>
      <c r="B445" s="1" t="s">
        <v>894</v>
      </c>
      <c r="C445" s="1" t="b">
        <f>IF(F445&lt;0.001, TRUE, FALSE)</f>
        <v>0</v>
      </c>
      <c r="D445" s="8">
        <v>-1.522197132189703</v>
      </c>
      <c r="E445" s="7">
        <v>6.6099156106600001E-3</v>
      </c>
      <c r="F445" s="7">
        <v>3.8479999999999999E-3</v>
      </c>
      <c r="G445" s="1">
        <f>IF(C445,IF(D445&lt;0,1,0),2)</f>
        <v>2</v>
      </c>
    </row>
    <row r="446" spans="1:7">
      <c r="A446" s="6" t="s">
        <v>895</v>
      </c>
      <c r="B446" s="1" t="s">
        <v>896</v>
      </c>
      <c r="C446" s="1" t="b">
        <f>IF(F446&lt;0.001, TRUE, FALSE)</f>
        <v>1</v>
      </c>
      <c r="D446" s="8">
        <v>-2.4492377438975277</v>
      </c>
      <c r="E446" s="7">
        <v>2.836770324E-6</v>
      </c>
      <c r="F446" s="7">
        <v>3.9999999999999998E-6</v>
      </c>
      <c r="G446" s="1">
        <f>IF(C446,IF(D446&lt;0,1,0),2)</f>
        <v>1</v>
      </c>
    </row>
    <row r="447" spans="1:7">
      <c r="A447" s="6" t="s">
        <v>897</v>
      </c>
      <c r="B447" s="1" t="s">
        <v>898</v>
      </c>
      <c r="C447" s="1" t="b">
        <f>IF(F447&lt;0.001, TRUE, FALSE)</f>
        <v>1</v>
      </c>
      <c r="D447" s="8">
        <v>-1.98222057802968</v>
      </c>
      <c r="E447" s="7">
        <v>2.1827696291300001E-4</v>
      </c>
      <c r="F447" s="7">
        <v>1.8599999999999999E-4</v>
      </c>
      <c r="G447" s="1">
        <f>IF(C447,IF(D447&lt;0,1,0),2)</f>
        <v>1</v>
      </c>
    </row>
    <row r="448" spans="1:7">
      <c r="A448" s="6" t="s">
        <v>899</v>
      </c>
      <c r="B448" s="1" t="s">
        <v>900</v>
      </c>
      <c r="C448" s="1" t="b">
        <f>IF(F448&lt;0.001, TRUE, FALSE)</f>
        <v>0</v>
      </c>
      <c r="D448" s="8">
        <v>-0.92914568154269361</v>
      </c>
      <c r="E448" s="7">
        <v>0.15109163169154199</v>
      </c>
      <c r="F448" s="7">
        <v>6.3898999999999997E-2</v>
      </c>
      <c r="G448" s="1">
        <f>IF(C448,IF(D448&lt;0,1,0),2)</f>
        <v>2</v>
      </c>
    </row>
    <row r="449" spans="1:7">
      <c r="A449" s="6" t="s">
        <v>901</v>
      </c>
      <c r="B449" s="1" t="s">
        <v>902</v>
      </c>
      <c r="C449" s="1" t="b">
        <f>IF(F449&lt;0.001, TRUE, FALSE)</f>
        <v>0</v>
      </c>
      <c r="D449" s="8">
        <v>-0.82968455916744177</v>
      </c>
      <c r="E449" s="7">
        <v>0.221128155268975</v>
      </c>
      <c r="F449" s="7">
        <v>9.0735999999999997E-2</v>
      </c>
      <c r="G449" s="1">
        <f>IF(C449,IF(D449&lt;0,1,0),2)</f>
        <v>2</v>
      </c>
    </row>
    <row r="450" spans="1:7">
      <c r="A450" s="6" t="s">
        <v>903</v>
      </c>
      <c r="B450" s="1" t="s">
        <v>904</v>
      </c>
      <c r="C450" s="1" t="b">
        <f>IF(F450&lt;0.001, TRUE, FALSE)</f>
        <v>1</v>
      </c>
      <c r="D450" s="8">
        <v>-2.201190164931885</v>
      </c>
      <c r="E450" s="7">
        <v>3.2028326691000003E-5</v>
      </c>
      <c r="F450" s="7">
        <v>3.4999999999999997E-5</v>
      </c>
      <c r="G450" s="1">
        <f>IF(C450,IF(D450&lt;0,1,0),2)</f>
        <v>1</v>
      </c>
    </row>
    <row r="451" spans="1:7">
      <c r="A451" s="6" t="s">
        <v>905</v>
      </c>
      <c r="B451" s="1" t="s">
        <v>906</v>
      </c>
      <c r="C451" s="1" t="b">
        <f>IF(F451&lt;0.001, TRUE, FALSE)</f>
        <v>0</v>
      </c>
      <c r="D451" s="8">
        <v>-1.4764756171406972</v>
      </c>
      <c r="E451" s="7">
        <v>8.8572277416020008E-3</v>
      </c>
      <c r="F451" s="7">
        <v>4.9670000000000001E-3</v>
      </c>
      <c r="G451" s="1">
        <f>IF(C451,IF(D451&lt;0,1,0),2)</f>
        <v>2</v>
      </c>
    </row>
    <row r="452" spans="1:7">
      <c r="A452" s="6" t="s">
        <v>907</v>
      </c>
      <c r="B452" s="1" t="s">
        <v>908</v>
      </c>
      <c r="C452" s="1" t="b">
        <f>IF(F452&lt;0.001, TRUE, FALSE)</f>
        <v>0</v>
      </c>
      <c r="D452" s="8">
        <v>-0.74725279561900737</v>
      </c>
      <c r="E452" s="7">
        <v>0.29365799382330399</v>
      </c>
      <c r="F452" s="7">
        <v>0.118742</v>
      </c>
      <c r="G452" s="1">
        <f>IF(C452,IF(D452&lt;0,1,0),2)</f>
        <v>2</v>
      </c>
    </row>
    <row r="453" spans="1:7">
      <c r="A453" s="6" t="s">
        <v>909</v>
      </c>
      <c r="B453" s="1" t="s">
        <v>910</v>
      </c>
      <c r="C453" s="1" t="b">
        <f>IF(F453&lt;0.001, TRUE, FALSE)</f>
        <v>1</v>
      </c>
      <c r="D453" s="8">
        <v>-2.2421126788009542</v>
      </c>
      <c r="E453" s="7">
        <v>2.1897372799000001E-5</v>
      </c>
      <c r="F453" s="7">
        <v>2.5000000000000001E-5</v>
      </c>
      <c r="G453" s="1">
        <f>IF(C453,IF(D453&lt;0,1,0),2)</f>
        <v>1</v>
      </c>
    </row>
    <row r="454" spans="1:7">
      <c r="A454" s="6" t="s">
        <v>911</v>
      </c>
      <c r="B454" s="1" t="s">
        <v>912</v>
      </c>
      <c r="C454" s="1" t="b">
        <f>IF(F454&lt;0.001, TRUE, FALSE)</f>
        <v>1</v>
      </c>
      <c r="D454" s="8">
        <v>-1.9412674053691146</v>
      </c>
      <c r="E454" s="7">
        <v>3.0597597956699999E-4</v>
      </c>
      <c r="F454" s="7">
        <v>2.4899999999999998E-4</v>
      </c>
      <c r="G454" s="1">
        <f>IF(C454,IF(D454&lt;0,1,0),2)</f>
        <v>1</v>
      </c>
    </row>
    <row r="455" spans="1:7">
      <c r="A455" s="6" t="s">
        <v>913</v>
      </c>
      <c r="B455" s="1" t="s">
        <v>914</v>
      </c>
      <c r="C455" s="1" t="b">
        <f>IF(F455&lt;0.001, TRUE, FALSE)</f>
        <v>1</v>
      </c>
      <c r="D455" s="8">
        <v>-4.6069350112993304</v>
      </c>
      <c r="E455" s="7">
        <v>1.0000000000000001E-15</v>
      </c>
      <c r="F455" s="7">
        <v>9.9999999999999995E-7</v>
      </c>
      <c r="G455" s="1">
        <f>IF(C455,IF(D455&lt;0,1,0),2)</f>
        <v>1</v>
      </c>
    </row>
    <row r="456" spans="1:7">
      <c r="A456" s="6" t="s">
        <v>915</v>
      </c>
      <c r="B456" s="1" t="s">
        <v>916</v>
      </c>
      <c r="C456" s="1" t="b">
        <f>IF(F456&lt;0.001, TRUE, FALSE)</f>
        <v>0</v>
      </c>
      <c r="D456" s="8">
        <v>-1.2302535004164992</v>
      </c>
      <c r="E456" s="7">
        <v>3.6996038318227002E-2</v>
      </c>
      <c r="F456" s="7">
        <v>1.8062999999999999E-2</v>
      </c>
      <c r="G456" s="1">
        <f>IF(C456,IF(D456&lt;0,1,0),2)</f>
        <v>2</v>
      </c>
    </row>
    <row r="457" spans="1:7">
      <c r="A457" s="6" t="s">
        <v>917</v>
      </c>
      <c r="B457" s="1" t="s">
        <v>918</v>
      </c>
      <c r="C457" s="1" t="b">
        <f>IF(F457&lt;0.001, TRUE, FALSE)</f>
        <v>1</v>
      </c>
      <c r="D457" s="8">
        <v>-1.9334255908265143</v>
      </c>
      <c r="E457" s="7">
        <v>3.2616602661300002E-4</v>
      </c>
      <c r="F457" s="7">
        <v>2.63E-4</v>
      </c>
      <c r="G457" s="1">
        <f>IF(C457,IF(D457&lt;0,1,0),2)</f>
        <v>1</v>
      </c>
    </row>
    <row r="458" spans="1:7">
      <c r="A458" s="6" t="s">
        <v>919</v>
      </c>
      <c r="B458" s="1" t="s">
        <v>920</v>
      </c>
      <c r="C458" s="1" t="b">
        <f>IF(F458&lt;0.001, TRUE, FALSE)</f>
        <v>0</v>
      </c>
      <c r="D458" s="8">
        <v>-1.5189730311374183</v>
      </c>
      <c r="E458" s="7">
        <v>6.7495945689189998E-3</v>
      </c>
      <c r="F458" s="7">
        <v>3.9129999999999998E-3</v>
      </c>
      <c r="G458" s="1">
        <f>IF(C458,IF(D458&lt;0,1,0),2)</f>
        <v>2</v>
      </c>
    </row>
    <row r="459" spans="1:7">
      <c r="A459" s="6" t="s">
        <v>921</v>
      </c>
      <c r="B459" s="1" t="s">
        <v>922</v>
      </c>
      <c r="C459" s="1" t="b">
        <f>IF(F459&lt;0.001, TRUE, FALSE)</f>
        <v>0</v>
      </c>
      <c r="D459" s="8">
        <v>-1.4682269749067436</v>
      </c>
      <c r="E459" s="7">
        <v>9.3289901143879996E-3</v>
      </c>
      <c r="F459" s="7">
        <v>5.2110000000000004E-3</v>
      </c>
      <c r="G459" s="1">
        <f>IF(C459,IF(D459&lt;0,1,0),2)</f>
        <v>2</v>
      </c>
    </row>
    <row r="460" spans="1:7">
      <c r="A460" s="6" t="s">
        <v>923</v>
      </c>
      <c r="B460" s="1" t="s">
        <v>924</v>
      </c>
      <c r="C460" s="1" t="b">
        <f>IF(F460&lt;0.001, TRUE, FALSE)</f>
        <v>0</v>
      </c>
      <c r="D460" s="8">
        <v>6.6564831856607276E-2</v>
      </c>
      <c r="E460" s="7">
        <v>0.99027979595056403</v>
      </c>
      <c r="F460" s="7">
        <v>0.57440999999999998</v>
      </c>
      <c r="G460" s="1">
        <f>IF(C460,IF(D460&lt;0,1,0),2)</f>
        <v>2</v>
      </c>
    </row>
    <row r="461" spans="1:7">
      <c r="A461" s="6" t="s">
        <v>925</v>
      </c>
      <c r="B461" s="1" t="s">
        <v>926</v>
      </c>
      <c r="C461" s="1" t="b">
        <f>IF(F461&lt;0.001, TRUE, FALSE)</f>
        <v>1</v>
      </c>
      <c r="D461" s="8">
        <v>-2.2917947348806651</v>
      </c>
      <c r="E461" s="7">
        <v>1.3668800467E-5</v>
      </c>
      <c r="F461" s="7">
        <v>1.7E-5</v>
      </c>
      <c r="G461" s="1">
        <f>IF(C461,IF(D461&lt;0,1,0),2)</f>
        <v>1</v>
      </c>
    </row>
    <row r="462" spans="1:7">
      <c r="A462" s="6" t="s">
        <v>927</v>
      </c>
      <c r="B462" s="1" t="s">
        <v>928</v>
      </c>
      <c r="C462" s="1" t="b">
        <f>IF(F462&lt;0.001, TRUE, FALSE)</f>
        <v>0</v>
      </c>
      <c r="D462" s="8">
        <v>-1.3666811591190711</v>
      </c>
      <c r="E462" s="7">
        <v>1.7276486309280002E-2</v>
      </c>
      <c r="F462" s="7">
        <v>9.0629999999999999E-3</v>
      </c>
      <c r="G462" s="1">
        <f>IF(C462,IF(D462&lt;0,1,0),2)</f>
        <v>2</v>
      </c>
    </row>
    <row r="463" spans="1:7">
      <c r="A463" s="6" t="s">
        <v>929</v>
      </c>
      <c r="B463" s="1" t="s">
        <v>930</v>
      </c>
      <c r="C463" s="1" t="b">
        <f>IF(F463&lt;0.001, TRUE, FALSE)</f>
        <v>0</v>
      </c>
      <c r="D463" s="8">
        <v>-1.2771930815350931</v>
      </c>
      <c r="E463" s="7">
        <v>2.8715739329140001E-2</v>
      </c>
      <c r="F463" s="7">
        <v>1.4683999999999999E-2</v>
      </c>
      <c r="G463" s="1">
        <f>IF(C463,IF(D463&lt;0,1,0),2)</f>
        <v>2</v>
      </c>
    </row>
    <row r="464" spans="1:7">
      <c r="A464" s="6" t="s">
        <v>931</v>
      </c>
      <c r="B464" s="1" t="s">
        <v>932</v>
      </c>
      <c r="C464" s="1" t="b">
        <f>IF(F464&lt;0.001, TRUE, FALSE)</f>
        <v>0</v>
      </c>
      <c r="D464" s="8">
        <v>-1.2629494571945328</v>
      </c>
      <c r="E464" s="7">
        <v>3.1040508623516001E-2</v>
      </c>
      <c r="F464" s="7">
        <v>1.5744999999999999E-2</v>
      </c>
      <c r="G464" s="1">
        <f>IF(C464,IF(D464&lt;0,1,0),2)</f>
        <v>2</v>
      </c>
    </row>
    <row r="465" spans="1:7">
      <c r="A465" s="6" t="s">
        <v>933</v>
      </c>
      <c r="B465" s="1" t="s">
        <v>934</v>
      </c>
      <c r="C465" s="1" t="b">
        <f>IF(F465&lt;0.001, TRUE, FALSE)</f>
        <v>0</v>
      </c>
      <c r="D465" s="8">
        <v>0.80542286855689627</v>
      </c>
      <c r="E465" s="7">
        <v>0.241108436003907</v>
      </c>
      <c r="F465" s="7">
        <v>9.7980999999999999E-2</v>
      </c>
      <c r="G465" s="1">
        <f>IF(C465,IF(D465&lt;0,1,0),2)</f>
        <v>2</v>
      </c>
    </row>
    <row r="466" spans="1:7" s="3" customFormat="1">
      <c r="A466" s="13" t="s">
        <v>935</v>
      </c>
      <c r="B466" s="3" t="s">
        <v>936</v>
      </c>
      <c r="C466" s="3" t="b">
        <f>IF(F466&lt;0.001, TRUE, FALSE)</f>
        <v>1</v>
      </c>
      <c r="D466" s="5">
        <v>9.792539964088002</v>
      </c>
      <c r="E466" s="4">
        <v>1.0000000000000001E-15</v>
      </c>
      <c r="F466" s="4">
        <v>9.9999999999999995E-7</v>
      </c>
      <c r="G466" s="3">
        <f>IF(C466,IF(D466&lt;0,1,0),2)</f>
        <v>0</v>
      </c>
    </row>
    <row r="467" spans="1:7">
      <c r="A467" s="6" t="s">
        <v>937</v>
      </c>
      <c r="B467" s="1" t="s">
        <v>938</v>
      </c>
      <c r="C467" s="1" t="b">
        <f>IF(F467&lt;0.001, TRUE, FALSE)</f>
        <v>0</v>
      </c>
      <c r="D467" s="8">
        <v>-0.4232183367605854</v>
      </c>
      <c r="E467" s="7">
        <v>0.67416113107268005</v>
      </c>
      <c r="F467" s="7">
        <v>0.29370499999999999</v>
      </c>
      <c r="G467" s="1">
        <f>IF(C467,IF(D467&lt;0,1,0),2)</f>
        <v>2</v>
      </c>
    </row>
    <row r="468" spans="1:7">
      <c r="A468" s="6" t="s">
        <v>939</v>
      </c>
      <c r="B468" s="1" t="s">
        <v>940</v>
      </c>
      <c r="C468" s="1" t="b">
        <f>IF(F468&lt;0.001, TRUE, FALSE)</f>
        <v>0</v>
      </c>
      <c r="D468" s="8">
        <v>-1.3334025241484109</v>
      </c>
      <c r="E468" s="7">
        <v>2.0949875364351001E-2</v>
      </c>
      <c r="F468" s="7">
        <v>1.0834E-2</v>
      </c>
      <c r="G468" s="1">
        <f>IF(C468,IF(D468&lt;0,1,0),2)</f>
        <v>2</v>
      </c>
    </row>
    <row r="469" spans="1:7">
      <c r="A469" s="6" t="s">
        <v>941</v>
      </c>
      <c r="B469" s="1" t="s">
        <v>942</v>
      </c>
      <c r="C469" s="1" t="b">
        <f>IF(F469&lt;0.001, TRUE, FALSE)</f>
        <v>0</v>
      </c>
      <c r="D469" s="8">
        <v>-1.1765051326067504</v>
      </c>
      <c r="E469" s="7">
        <v>4.8897016879006001E-2</v>
      </c>
      <c r="F469" s="7">
        <v>2.3163E-2</v>
      </c>
      <c r="G469" s="1">
        <f>IF(C469,IF(D469&lt;0,1,0),2)</f>
        <v>2</v>
      </c>
    </row>
    <row r="470" spans="1:7">
      <c r="A470" s="6" t="s">
        <v>943</v>
      </c>
      <c r="B470" s="1" t="s">
        <v>944</v>
      </c>
      <c r="C470" s="1" t="b">
        <f>IF(F470&lt;0.001, TRUE, FALSE)</f>
        <v>0</v>
      </c>
      <c r="D470" s="8">
        <v>-1.4629888477802282</v>
      </c>
      <c r="E470" s="7">
        <v>9.6401881566239994E-3</v>
      </c>
      <c r="F470" s="7">
        <v>5.3600000000000002E-3</v>
      </c>
      <c r="G470" s="1">
        <f>IF(C470,IF(D470&lt;0,1,0),2)</f>
        <v>2</v>
      </c>
    </row>
    <row r="471" spans="1:7">
      <c r="A471" s="6" t="s">
        <v>945</v>
      </c>
      <c r="B471" s="1" t="s">
        <v>946</v>
      </c>
      <c r="C471" s="1" t="b">
        <f>IF(F471&lt;0.001, TRUE, FALSE)</f>
        <v>0</v>
      </c>
      <c r="D471" s="8">
        <v>-0.30206082339645401</v>
      </c>
      <c r="E471" s="7">
        <v>0.81791192305013904</v>
      </c>
      <c r="F471" s="7">
        <v>0.38012800000000002</v>
      </c>
      <c r="G471" s="1">
        <f>IF(C471,IF(D471&lt;0,1,0),2)</f>
        <v>2</v>
      </c>
    </row>
    <row r="472" spans="1:7">
      <c r="A472" s="6" t="s">
        <v>947</v>
      </c>
      <c r="B472" s="1" t="s">
        <v>948</v>
      </c>
      <c r="C472" s="1" t="b">
        <f>IF(F472&lt;0.001, TRUE, FALSE)</f>
        <v>0</v>
      </c>
      <c r="D472" s="8">
        <v>-0.20735792457865493</v>
      </c>
      <c r="E472" s="7">
        <v>0.90959160392555505</v>
      </c>
      <c r="F472" s="7">
        <v>0.45544699999999999</v>
      </c>
      <c r="G472" s="1">
        <f>IF(C472,IF(D472&lt;0,1,0),2)</f>
        <v>2</v>
      </c>
    </row>
    <row r="473" spans="1:7">
      <c r="A473" s="6" t="s">
        <v>949</v>
      </c>
      <c r="B473" s="1" t="s">
        <v>950</v>
      </c>
      <c r="C473" s="1" t="b">
        <f>IF(F473&lt;0.001, TRUE, FALSE)</f>
        <v>1</v>
      </c>
      <c r="D473" s="8">
        <v>-2.1586766566653419</v>
      </c>
      <c r="E473" s="7">
        <v>4.7195580200000001E-5</v>
      </c>
      <c r="F473" s="7">
        <v>4.8999999999999998E-5</v>
      </c>
      <c r="G473" s="1">
        <f>IF(C473,IF(D473&lt;0,1,0),2)</f>
        <v>1</v>
      </c>
    </row>
    <row r="474" spans="1:7">
      <c r="A474" s="6" t="s">
        <v>951</v>
      </c>
      <c r="B474" s="1" t="s">
        <v>952</v>
      </c>
      <c r="C474" s="1" t="b">
        <f>IF(F474&lt;0.001, TRUE, FALSE)</f>
        <v>0</v>
      </c>
      <c r="D474" s="8">
        <v>-0.92827463249581532</v>
      </c>
      <c r="E474" s="7">
        <v>0.15162452612455399</v>
      </c>
      <c r="F474" s="7">
        <v>6.4035999999999996E-2</v>
      </c>
      <c r="G474" s="1">
        <f>IF(C474,IF(D474&lt;0,1,0),2)</f>
        <v>2</v>
      </c>
    </row>
    <row r="475" spans="1:7">
      <c r="A475" s="6" t="s">
        <v>953</v>
      </c>
      <c r="B475" s="1" t="s">
        <v>954</v>
      </c>
      <c r="C475" s="1" t="b">
        <f>IF(F475&lt;0.001, TRUE, FALSE)</f>
        <v>1</v>
      </c>
      <c r="D475" s="8">
        <v>-1.9434037045396968</v>
      </c>
      <c r="E475" s="7">
        <v>3.0067826873899999E-4</v>
      </c>
      <c r="F475" s="7">
        <v>2.4600000000000002E-4</v>
      </c>
      <c r="G475" s="1">
        <f>IF(C475,IF(D475&lt;0,1,0),2)</f>
        <v>1</v>
      </c>
    </row>
    <row r="476" spans="1:7">
      <c r="A476" s="6" t="s">
        <v>955</v>
      </c>
      <c r="B476" s="1" t="s">
        <v>956</v>
      </c>
      <c r="C476" s="1" t="b">
        <f>IF(F476&lt;0.001, TRUE, FALSE)</f>
        <v>0</v>
      </c>
      <c r="D476" s="8">
        <v>-1.6250364984019825</v>
      </c>
      <c r="E476" s="7">
        <v>3.3183969254830001E-3</v>
      </c>
      <c r="F476" s="7">
        <v>2.0539999999999998E-3</v>
      </c>
      <c r="G476" s="1">
        <f>IF(C476,IF(D476&lt;0,1,0),2)</f>
        <v>2</v>
      </c>
    </row>
    <row r="477" spans="1:7">
      <c r="A477" s="6" t="s">
        <v>957</v>
      </c>
      <c r="B477" s="1" t="s">
        <v>958</v>
      </c>
      <c r="C477" s="1" t="b">
        <f>IF(F477&lt;0.001, TRUE, FALSE)</f>
        <v>0</v>
      </c>
      <c r="D477" s="8">
        <v>-1.3996371962785881</v>
      </c>
      <c r="E477" s="7">
        <v>1.4210210845902E-2</v>
      </c>
      <c r="F477" s="7">
        <v>7.6959999999999997E-3</v>
      </c>
      <c r="G477" s="1">
        <f>IF(C477,IF(D477&lt;0,1,0),2)</f>
        <v>2</v>
      </c>
    </row>
    <row r="478" spans="1:7">
      <c r="A478" s="6" t="s">
        <v>959</v>
      </c>
      <c r="B478" s="1" t="s">
        <v>960</v>
      </c>
      <c r="C478" s="1" t="b">
        <f>IF(F478&lt;0.001, TRUE, FALSE)</f>
        <v>0</v>
      </c>
      <c r="D478" s="8">
        <v>-1.5280857521125639</v>
      </c>
      <c r="E478" s="7">
        <v>6.3614981315549997E-3</v>
      </c>
      <c r="F478" s="7">
        <v>3.7439999999999999E-3</v>
      </c>
      <c r="G478" s="1">
        <f>IF(C478,IF(D478&lt;0,1,0),2)</f>
        <v>2</v>
      </c>
    </row>
    <row r="479" spans="1:7">
      <c r="A479" s="6" t="s">
        <v>961</v>
      </c>
      <c r="B479" s="1" t="s">
        <v>962</v>
      </c>
      <c r="C479" s="1" t="b">
        <f>IF(F479&lt;0.001, TRUE, FALSE)</f>
        <v>0</v>
      </c>
      <c r="D479" s="8">
        <v>-1.5331771287069342</v>
      </c>
      <c r="E479" s="7">
        <v>6.1536176246230001E-3</v>
      </c>
      <c r="F479" s="7">
        <v>3.6519999999999999E-3</v>
      </c>
      <c r="G479" s="1">
        <f>IF(C479,IF(D479&lt;0,1,0),2)</f>
        <v>2</v>
      </c>
    </row>
    <row r="480" spans="1:7">
      <c r="A480" s="6" t="s">
        <v>963</v>
      </c>
      <c r="B480" s="1" t="s">
        <v>964</v>
      </c>
      <c r="C480" s="1" t="b">
        <f>IF(F480&lt;0.001, TRUE, FALSE)</f>
        <v>0</v>
      </c>
      <c r="D480" s="8">
        <v>-1.6514798481470494</v>
      </c>
      <c r="E480" s="7">
        <v>2.7605255697330001E-3</v>
      </c>
      <c r="F480" s="7">
        <v>1.7459999999999999E-3</v>
      </c>
      <c r="G480" s="1">
        <f>IF(C480,IF(D480&lt;0,1,0),2)</f>
        <v>2</v>
      </c>
    </row>
    <row r="481" spans="1:7">
      <c r="A481" s="6" t="s">
        <v>965</v>
      </c>
      <c r="B481" s="1" t="s">
        <v>966</v>
      </c>
      <c r="C481" s="1" t="b">
        <f>IF(F481&lt;0.001, TRUE, FALSE)</f>
        <v>0</v>
      </c>
      <c r="D481" s="8">
        <v>-0.73006069253129413</v>
      </c>
      <c r="E481" s="7">
        <v>0.310413549957059</v>
      </c>
      <c r="F481" s="7">
        <v>0.12574399999999999</v>
      </c>
      <c r="G481" s="1">
        <f>IF(C481,IF(D481&lt;0,1,0),2)</f>
        <v>2</v>
      </c>
    </row>
    <row r="482" spans="1:7">
      <c r="A482" s="6" t="s">
        <v>967</v>
      </c>
      <c r="B482" s="1" t="s">
        <v>968</v>
      </c>
      <c r="C482" s="1" t="b">
        <f>IF(F482&lt;0.001, TRUE, FALSE)</f>
        <v>0</v>
      </c>
      <c r="D482" s="8">
        <v>-1.0395175733100748</v>
      </c>
      <c r="E482" s="7">
        <v>9.4275741550244999E-2</v>
      </c>
      <c r="F482" s="7">
        <v>4.1411000000000003E-2</v>
      </c>
      <c r="G482" s="1">
        <f>IF(C482,IF(D482&lt;0,1,0),2)</f>
        <v>2</v>
      </c>
    </row>
    <row r="483" spans="1:7">
      <c r="A483" s="6" t="s">
        <v>969</v>
      </c>
      <c r="B483" s="1" t="s">
        <v>970</v>
      </c>
      <c r="C483" s="1" t="b">
        <f>IF(F483&lt;0.001, TRUE, FALSE)</f>
        <v>0</v>
      </c>
      <c r="D483" s="8">
        <v>4.9285788042665715E-2</v>
      </c>
      <c r="E483" s="7">
        <v>0.99465895816010297</v>
      </c>
      <c r="F483" s="7">
        <v>0.58551799999999998</v>
      </c>
      <c r="G483" s="1">
        <f>IF(C483,IF(D483&lt;0,1,0),2)</f>
        <v>2</v>
      </c>
    </row>
    <row r="484" spans="1:7">
      <c r="A484" s="6" t="s">
        <v>971</v>
      </c>
      <c r="B484" s="1" t="s">
        <v>972</v>
      </c>
      <c r="C484" s="1" t="b">
        <f>IF(F484&lt;0.001, TRUE, FALSE)</f>
        <v>0</v>
      </c>
      <c r="D484" s="8">
        <v>-0.24793367059882096</v>
      </c>
      <c r="E484" s="7">
        <v>0.87332123693993502</v>
      </c>
      <c r="F484" s="7">
        <v>0.42294999999999999</v>
      </c>
      <c r="G484" s="1">
        <f>IF(C484,IF(D484&lt;0,1,0),2)</f>
        <v>2</v>
      </c>
    </row>
    <row r="485" spans="1:7">
      <c r="A485" s="6" t="s">
        <v>973</v>
      </c>
      <c r="B485" s="1" t="s">
        <v>974</v>
      </c>
      <c r="C485" s="1" t="b">
        <f>IF(F485&lt;0.001, TRUE, FALSE)</f>
        <v>0</v>
      </c>
      <c r="D485" s="8">
        <v>-0.99275051063084851</v>
      </c>
      <c r="E485" s="7">
        <v>0.115856426427337</v>
      </c>
      <c r="F485" s="7">
        <v>4.9688999999999997E-2</v>
      </c>
      <c r="G485" s="1">
        <f>IF(C485,IF(D485&lt;0,1,0),2)</f>
        <v>2</v>
      </c>
    </row>
    <row r="486" spans="1:7">
      <c r="A486" s="6" t="s">
        <v>975</v>
      </c>
      <c r="B486" s="1" t="s">
        <v>976</v>
      </c>
      <c r="C486" s="1" t="b">
        <f>IF(F486&lt;0.001, TRUE, FALSE)</f>
        <v>0</v>
      </c>
      <c r="D486" s="8">
        <v>-1.0328081643986098</v>
      </c>
      <c r="E486" s="7">
        <v>9.7158818835569996E-2</v>
      </c>
      <c r="F486" s="7">
        <v>4.2505000000000001E-2</v>
      </c>
      <c r="G486" s="1">
        <f>IF(C486,IF(D486&lt;0,1,0),2)</f>
        <v>2</v>
      </c>
    </row>
    <row r="487" spans="1:7">
      <c r="A487" s="6" t="s">
        <v>977</v>
      </c>
      <c r="B487" s="1" t="s">
        <v>978</v>
      </c>
      <c r="C487" s="1" t="b">
        <f>IF(F487&lt;0.001, TRUE, FALSE)</f>
        <v>0</v>
      </c>
      <c r="D487" s="8">
        <v>-0.63081908602638803</v>
      </c>
      <c r="E487" s="7">
        <v>0.41712027543552099</v>
      </c>
      <c r="F487" s="7">
        <v>0.17030400000000001</v>
      </c>
      <c r="G487" s="1">
        <f>IF(C487,IF(D487&lt;0,1,0),2)</f>
        <v>2</v>
      </c>
    </row>
    <row r="488" spans="1:7" s="3" customFormat="1">
      <c r="A488" s="13" t="s">
        <v>979</v>
      </c>
      <c r="B488" s="3" t="s">
        <v>980</v>
      </c>
      <c r="C488" s="3" t="b">
        <f>IF(F488&lt;0.001, TRUE, FALSE)</f>
        <v>1</v>
      </c>
      <c r="D488" s="5">
        <v>1.784279983848422</v>
      </c>
      <c r="E488" s="4">
        <v>1.050044866373E-3</v>
      </c>
      <c r="F488" s="4">
        <v>7.3099999999999999E-4</v>
      </c>
      <c r="G488" s="3">
        <f>IF(C488,IF(D488&lt;0,1,0),2)</f>
        <v>0</v>
      </c>
    </row>
    <row r="489" spans="1:7" s="3" customFormat="1">
      <c r="A489" s="13" t="s">
        <v>981</v>
      </c>
      <c r="B489" s="3" t="s">
        <v>982</v>
      </c>
      <c r="C489" s="3" t="b">
        <f>IF(F489&lt;0.001, TRUE, FALSE)</f>
        <v>1</v>
      </c>
      <c r="D489" s="5">
        <v>5.1058747504511466</v>
      </c>
      <c r="E489" s="4">
        <v>1.0000000000000001E-15</v>
      </c>
      <c r="F489" s="4">
        <v>9.9999999999999995E-7</v>
      </c>
      <c r="G489" s="3">
        <f>IF(C489,IF(D489&lt;0,1,0),2)</f>
        <v>0</v>
      </c>
    </row>
    <row r="490" spans="1:7">
      <c r="A490" s="6" t="s">
        <v>983</v>
      </c>
      <c r="B490" s="1" t="s">
        <v>984</v>
      </c>
      <c r="C490" s="1" t="b">
        <f>IF(F490&lt;0.001, TRUE, FALSE)</f>
        <v>0</v>
      </c>
      <c r="D490" s="8">
        <v>-0.9910921853454191</v>
      </c>
      <c r="E490" s="7">
        <v>0.11668522319463</v>
      </c>
      <c r="F490" s="7">
        <v>4.9986999999999997E-2</v>
      </c>
      <c r="G490" s="1">
        <f>IF(C490,IF(D490&lt;0,1,0),2)</f>
        <v>2</v>
      </c>
    </row>
    <row r="491" spans="1:7">
      <c r="A491" s="6" t="s">
        <v>985</v>
      </c>
      <c r="B491" s="1" t="s">
        <v>986</v>
      </c>
      <c r="C491" s="1" t="b">
        <f>IF(F491&lt;0.001, TRUE, FALSE)</f>
        <v>0</v>
      </c>
      <c r="D491" s="8">
        <v>-1.6218220028143036</v>
      </c>
      <c r="E491" s="7">
        <v>3.3928446978689999E-3</v>
      </c>
      <c r="F491" s="7">
        <v>2.091E-3</v>
      </c>
      <c r="G491" s="1">
        <f>IF(C491,IF(D491&lt;0,1,0),2)</f>
        <v>2</v>
      </c>
    </row>
    <row r="492" spans="1:7">
      <c r="A492" s="6" t="s">
        <v>987</v>
      </c>
      <c r="B492" s="1" t="s">
        <v>988</v>
      </c>
      <c r="C492" s="1" t="b">
        <f>IF(F492&lt;0.001, TRUE, FALSE)</f>
        <v>0</v>
      </c>
      <c r="D492" s="8">
        <v>-0.64745740204060609</v>
      </c>
      <c r="E492" s="7">
        <v>0.39813989443349701</v>
      </c>
      <c r="F492" s="7">
        <v>0.16197800000000001</v>
      </c>
      <c r="G492" s="1">
        <f>IF(C492,IF(D492&lt;0,1,0),2)</f>
        <v>2</v>
      </c>
    </row>
    <row r="493" spans="1:7">
      <c r="A493" s="6" t="s">
        <v>989</v>
      </c>
      <c r="B493" s="1" t="s">
        <v>990</v>
      </c>
      <c r="C493" s="1" t="b">
        <f>IF(F493&lt;0.001, TRUE, FALSE)</f>
        <v>0</v>
      </c>
      <c r="D493" s="8">
        <v>-0.65294161323888955</v>
      </c>
      <c r="E493" s="7">
        <v>0.39197011409486998</v>
      </c>
      <c r="F493" s="7">
        <v>0.15978100000000001</v>
      </c>
      <c r="G493" s="1">
        <f>IF(C493,IF(D493&lt;0,1,0),2)</f>
        <v>2</v>
      </c>
    </row>
    <row r="494" spans="1:7">
      <c r="A494" s="6" t="s">
        <v>991</v>
      </c>
      <c r="B494" s="1" t="s">
        <v>992</v>
      </c>
      <c r="C494" s="1" t="b">
        <f>IF(F494&lt;0.001, TRUE, FALSE)</f>
        <v>0</v>
      </c>
      <c r="D494" s="8">
        <v>-0.25769235337399476</v>
      </c>
      <c r="E494" s="7">
        <v>0.86388371172091205</v>
      </c>
      <c r="F494" s="7">
        <v>0.41452</v>
      </c>
      <c r="G494" s="1">
        <f>IF(C494,IF(D494&lt;0,1,0),2)</f>
        <v>2</v>
      </c>
    </row>
    <row r="495" spans="1:7">
      <c r="A495" s="6" t="s">
        <v>993</v>
      </c>
      <c r="B495" s="1" t="s">
        <v>994</v>
      </c>
      <c r="C495" s="1" t="b">
        <f>IF(F495&lt;0.001, TRUE, FALSE)</f>
        <v>0</v>
      </c>
      <c r="D495" s="8">
        <v>-0.6013768328283573</v>
      </c>
      <c r="E495" s="7">
        <v>0.451624426023569</v>
      </c>
      <c r="F495" s="7">
        <v>0.18559500000000001</v>
      </c>
      <c r="G495" s="1">
        <f>IF(C495,IF(D495&lt;0,1,0),2)</f>
        <v>2</v>
      </c>
    </row>
    <row r="496" spans="1:7">
      <c r="A496" s="6" t="s">
        <v>995</v>
      </c>
      <c r="B496" s="1" t="s">
        <v>996</v>
      </c>
      <c r="C496" s="1" t="b">
        <f>IF(F496&lt;0.001, TRUE, FALSE)</f>
        <v>0</v>
      </c>
      <c r="D496" s="8">
        <v>-1.5859903762620229</v>
      </c>
      <c r="E496" s="7">
        <v>4.3324189126689996E-3</v>
      </c>
      <c r="F496" s="7">
        <v>2.65E-3</v>
      </c>
      <c r="G496" s="1">
        <f>IF(C496,IF(D496&lt;0,1,0),2)</f>
        <v>2</v>
      </c>
    </row>
    <row r="497" spans="1:7">
      <c r="A497" s="6" t="s">
        <v>997</v>
      </c>
      <c r="B497" s="1" t="s">
        <v>998</v>
      </c>
      <c r="C497" s="1" t="b">
        <f>IF(F497&lt;0.001, TRUE, FALSE)</f>
        <v>1</v>
      </c>
      <c r="D497" s="8">
        <v>-1.9733160149441378</v>
      </c>
      <c r="E497" s="7">
        <v>2.3503628266100001E-4</v>
      </c>
      <c r="F497" s="7">
        <v>1.9900000000000001E-4</v>
      </c>
      <c r="G497" s="1">
        <f>IF(C497,IF(D497&lt;0,1,0),2)</f>
        <v>1</v>
      </c>
    </row>
    <row r="498" spans="1:7">
      <c r="A498" s="6" t="s">
        <v>999</v>
      </c>
      <c r="B498" s="1" t="s">
        <v>1000</v>
      </c>
      <c r="C498" s="1" t="b">
        <f>IF(F498&lt;0.001, TRUE, FALSE)</f>
        <v>0</v>
      </c>
      <c r="D498" s="8">
        <v>-7.6329246584957516E-2</v>
      </c>
      <c r="E498" s="7">
        <v>0.98723785644103002</v>
      </c>
      <c r="F498" s="7">
        <v>0.56506699999999999</v>
      </c>
      <c r="G498" s="1">
        <f>IF(C498,IF(D498&lt;0,1,0),2)</f>
        <v>2</v>
      </c>
    </row>
    <row r="499" spans="1:7">
      <c r="A499" s="6" t="s">
        <v>1001</v>
      </c>
      <c r="B499" s="1" t="s">
        <v>1002</v>
      </c>
      <c r="C499" s="1" t="b">
        <f>IF(F499&lt;0.001, TRUE, FALSE)</f>
        <v>0</v>
      </c>
      <c r="D499" s="8">
        <v>-0.18554549982214169</v>
      </c>
      <c r="E499" s="7">
        <v>0.92692986684594203</v>
      </c>
      <c r="F499" s="7">
        <v>0.47360600000000003</v>
      </c>
      <c r="G499" s="1">
        <f>IF(C499,IF(D499&lt;0,1,0),2)</f>
        <v>2</v>
      </c>
    </row>
    <row r="500" spans="1:7">
      <c r="A500" s="6" t="s">
        <v>1003</v>
      </c>
      <c r="B500" s="1" t="s">
        <v>1004</v>
      </c>
      <c r="C500" s="1" t="b">
        <f>IF(F500&lt;0.001, TRUE, FALSE)</f>
        <v>0</v>
      </c>
      <c r="D500" s="8">
        <v>-0.58963410623163393</v>
      </c>
      <c r="E500" s="7">
        <v>0.46568227445844901</v>
      </c>
      <c r="F500" s="7">
        <v>0.19203500000000001</v>
      </c>
      <c r="G500" s="1">
        <f>IF(C500,IF(D500&lt;0,1,0),2)</f>
        <v>2</v>
      </c>
    </row>
    <row r="501" spans="1:7">
      <c r="A501" s="6" t="s">
        <v>1005</v>
      </c>
      <c r="B501" s="1" t="s">
        <v>1006</v>
      </c>
      <c r="C501" s="1" t="b">
        <f>IF(F501&lt;0.001, TRUE, FALSE)</f>
        <v>0</v>
      </c>
      <c r="D501" s="8">
        <v>-0.93584342307776525</v>
      </c>
      <c r="E501" s="7">
        <v>0.14704361161901899</v>
      </c>
      <c r="F501" s="7">
        <v>6.2205000000000003E-2</v>
      </c>
      <c r="G501" s="1">
        <f>IF(C501,IF(D501&lt;0,1,0),2)</f>
        <v>2</v>
      </c>
    </row>
    <row r="502" spans="1:7">
      <c r="A502" s="6" t="s">
        <v>1007</v>
      </c>
      <c r="B502" s="1" t="s">
        <v>1008</v>
      </c>
      <c r="C502" s="1" t="b">
        <f>IF(F502&lt;0.001, TRUE, FALSE)</f>
        <v>0</v>
      </c>
      <c r="D502" s="8">
        <v>-0.36947247037798664</v>
      </c>
      <c r="E502" s="7">
        <v>0.74036654212389597</v>
      </c>
      <c r="F502" s="7">
        <v>0.33210099999999998</v>
      </c>
      <c r="G502" s="1">
        <f>IF(C502,IF(D502&lt;0,1,0),2)</f>
        <v>2</v>
      </c>
    </row>
    <row r="503" spans="1:7">
      <c r="A503" s="6" t="s">
        <v>1009</v>
      </c>
      <c r="B503" s="1" t="s">
        <v>1010</v>
      </c>
      <c r="C503" s="1" t="b">
        <f>IF(F503&lt;0.001, TRUE, FALSE)</f>
        <v>0</v>
      </c>
      <c r="D503" s="8">
        <v>-0.82470253875257205</v>
      </c>
      <c r="E503" s="7">
        <v>0.225137264058902</v>
      </c>
      <c r="F503" s="7">
        <v>9.2184000000000002E-2</v>
      </c>
      <c r="G503" s="1">
        <f>IF(C503,IF(D503&lt;0,1,0),2)</f>
        <v>2</v>
      </c>
    </row>
    <row r="504" spans="1:7">
      <c r="A504" s="6" t="s">
        <v>1011</v>
      </c>
      <c r="B504" s="1" t="s">
        <v>1012</v>
      </c>
      <c r="C504" s="1" t="b">
        <f>IF(F504&lt;0.001, TRUE, FALSE)</f>
        <v>0</v>
      </c>
      <c r="D504" s="8">
        <v>-0.30666098403982162</v>
      </c>
      <c r="E504" s="7">
        <v>0.81288597802370699</v>
      </c>
      <c r="F504" s="7">
        <v>0.37780999999999998</v>
      </c>
      <c r="G504" s="1">
        <f>IF(C504,IF(D504&lt;0,1,0),2)</f>
        <v>2</v>
      </c>
    </row>
    <row r="505" spans="1:7">
      <c r="A505" s="6" t="s">
        <v>1013</v>
      </c>
      <c r="B505" s="1" t="s">
        <v>1014</v>
      </c>
      <c r="C505" s="1" t="b">
        <f>IF(F505&lt;0.001, TRUE, FALSE)</f>
        <v>0</v>
      </c>
      <c r="D505" s="8">
        <v>-0.572452773649617</v>
      </c>
      <c r="E505" s="7">
        <v>0.48652084668770501</v>
      </c>
      <c r="F505" s="7">
        <v>0.20224</v>
      </c>
      <c r="G505" s="1">
        <f>IF(C505,IF(D505&lt;0,1,0),2)</f>
        <v>2</v>
      </c>
    </row>
    <row r="506" spans="1:7">
      <c r="A506" s="6" t="s">
        <v>1015</v>
      </c>
      <c r="B506" s="1" t="s">
        <v>1016</v>
      </c>
      <c r="C506" s="1" t="b">
        <f>IF(F506&lt;0.001, TRUE, FALSE)</f>
        <v>0</v>
      </c>
      <c r="D506" s="8">
        <v>-1.2144097845680397</v>
      </c>
      <c r="E506" s="7">
        <v>4.0216233190939997E-2</v>
      </c>
      <c r="F506" s="7">
        <v>1.9462E-2</v>
      </c>
      <c r="G506" s="1">
        <f>IF(C506,IF(D506&lt;0,1,0),2)</f>
        <v>2</v>
      </c>
    </row>
    <row r="507" spans="1:7">
      <c r="A507" s="6" t="s">
        <v>1017</v>
      </c>
      <c r="B507" s="1" t="s">
        <v>1018</v>
      </c>
      <c r="C507" s="1" t="b">
        <f>IF(F507&lt;0.001, TRUE, FALSE)</f>
        <v>0</v>
      </c>
      <c r="D507" s="8">
        <v>-1.0768585575389649</v>
      </c>
      <c r="E507" s="7">
        <v>7.9444083555321995E-2</v>
      </c>
      <c r="F507" s="7">
        <v>3.6006000000000003E-2</v>
      </c>
      <c r="G507" s="1">
        <f>IF(C507,IF(D507&lt;0,1,0),2)</f>
        <v>2</v>
      </c>
    </row>
    <row r="508" spans="1:7">
      <c r="A508" s="6" t="s">
        <v>1019</v>
      </c>
      <c r="B508" s="1" t="s">
        <v>1020</v>
      </c>
      <c r="C508" s="1" t="b">
        <f>IF(F508&lt;0.001, TRUE, FALSE)</f>
        <v>0</v>
      </c>
      <c r="D508" s="8">
        <v>-0.95088453432593234</v>
      </c>
      <c r="E508" s="7">
        <v>0.13824783789666301</v>
      </c>
      <c r="F508" s="7">
        <v>5.8804000000000002E-2</v>
      </c>
      <c r="G508" s="1">
        <f>IF(C508,IF(D508&lt;0,1,0),2)</f>
        <v>2</v>
      </c>
    </row>
    <row r="509" spans="1:7">
      <c r="A509" s="6" t="s">
        <v>1021</v>
      </c>
      <c r="B509" s="1" t="s">
        <v>1022</v>
      </c>
      <c r="C509" s="1" t="b">
        <f>IF(F509&lt;0.001, TRUE, FALSE)</f>
        <v>0</v>
      </c>
      <c r="D509" s="8">
        <v>-0.21164156019766445</v>
      </c>
      <c r="E509" s="7">
        <v>0.90600295727872204</v>
      </c>
      <c r="F509" s="7">
        <v>0.45174300000000001</v>
      </c>
      <c r="G509" s="1">
        <f>IF(C509,IF(D509&lt;0,1,0),2)</f>
        <v>2</v>
      </c>
    </row>
    <row r="510" spans="1:7">
      <c r="A510" s="6" t="s">
        <v>1023</v>
      </c>
      <c r="B510" s="1" t="s">
        <v>1024</v>
      </c>
      <c r="C510" s="1" t="b">
        <f>IF(F510&lt;0.001, TRUE, FALSE)</f>
        <v>0</v>
      </c>
      <c r="D510" s="8">
        <v>-0.44607130431317543</v>
      </c>
      <c r="E510" s="7">
        <v>0.64536365780987404</v>
      </c>
      <c r="F510" s="7">
        <v>0.278978</v>
      </c>
      <c r="G510" s="1">
        <f>IF(C510,IF(D510&lt;0,1,0),2)</f>
        <v>2</v>
      </c>
    </row>
    <row r="511" spans="1:7">
      <c r="A511" s="6" t="s">
        <v>1025</v>
      </c>
      <c r="B511" s="1" t="s">
        <v>1026</v>
      </c>
      <c r="C511" s="1" t="b">
        <f>IF(F511&lt;0.001, TRUE, FALSE)</f>
        <v>0</v>
      </c>
      <c r="D511" s="8">
        <v>-0.42206411195415267</v>
      </c>
      <c r="E511" s="7">
        <v>0.67560708583859796</v>
      </c>
      <c r="F511" s="7">
        <v>0.29417900000000002</v>
      </c>
      <c r="G511" s="1">
        <f>IF(C511,IF(D511&lt;0,1,0),2)</f>
        <v>2</v>
      </c>
    </row>
    <row r="512" spans="1:7">
      <c r="A512" s="6" t="s">
        <v>1027</v>
      </c>
      <c r="B512" s="1" t="s">
        <v>1028</v>
      </c>
      <c r="C512" s="1" t="b">
        <f>IF(F512&lt;0.001, TRUE, FALSE)</f>
        <v>0</v>
      </c>
      <c r="D512" s="8">
        <v>-0.86332295740898612</v>
      </c>
      <c r="E512" s="7">
        <v>0.19532172691779501</v>
      </c>
      <c r="F512" s="7">
        <v>8.1369999999999998E-2</v>
      </c>
      <c r="G512" s="1">
        <f>IF(C512,IF(D512&lt;0,1,0),2)</f>
        <v>2</v>
      </c>
    </row>
    <row r="513" spans="1:7">
      <c r="A513" s="6" t="s">
        <v>1029</v>
      </c>
      <c r="B513" s="1" t="s">
        <v>1030</v>
      </c>
      <c r="C513" s="1" t="b">
        <f>IF(F513&lt;0.001, TRUE, FALSE)</f>
        <v>0</v>
      </c>
      <c r="D513" s="8">
        <v>-0.16281605331860149</v>
      </c>
      <c r="E513" s="7">
        <v>0.94324358646773099</v>
      </c>
      <c r="F513" s="7">
        <v>0.49108200000000002</v>
      </c>
      <c r="G513" s="1">
        <f>IF(C513,IF(D513&lt;0,1,0),2)</f>
        <v>2</v>
      </c>
    </row>
    <row r="514" spans="1:7">
      <c r="A514" s="6" t="s">
        <v>1031</v>
      </c>
      <c r="B514" s="1" t="s">
        <v>1032</v>
      </c>
      <c r="C514" s="1" t="b">
        <f>IF(F514&lt;0.001, TRUE, FALSE)</f>
        <v>0</v>
      </c>
      <c r="D514" s="8">
        <v>3.6519628189836784E-2</v>
      </c>
      <c r="E514" s="7">
        <v>0.99706393325002196</v>
      </c>
      <c r="F514" s="7">
        <v>0.59584400000000004</v>
      </c>
      <c r="G514" s="1">
        <f>IF(C514,IF(D514&lt;0,1,0),2)</f>
        <v>2</v>
      </c>
    </row>
    <row r="515" spans="1:7">
      <c r="A515" s="6" t="s">
        <v>1033</v>
      </c>
      <c r="B515" s="1" t="s">
        <v>1034</v>
      </c>
      <c r="C515" s="1" t="b">
        <f>IF(F515&lt;0.001, TRUE, FALSE)</f>
        <v>0</v>
      </c>
      <c r="D515" s="8">
        <v>-1.1043634112003158</v>
      </c>
      <c r="E515" s="7">
        <v>6.9770664712571998E-2</v>
      </c>
      <c r="F515" s="7">
        <v>3.1866999999999999E-2</v>
      </c>
      <c r="G515" s="1">
        <f>IF(C515,IF(D515&lt;0,1,0),2)</f>
        <v>2</v>
      </c>
    </row>
    <row r="516" spans="1:7">
      <c r="A516" s="6" t="s">
        <v>1035</v>
      </c>
      <c r="B516" s="1" t="s">
        <v>1036</v>
      </c>
      <c r="C516" s="1" t="b">
        <f>IF(F516&lt;0.001, TRUE, FALSE)</f>
        <v>0</v>
      </c>
      <c r="D516" s="8">
        <v>-0.42309532691191903</v>
      </c>
      <c r="E516" s="7">
        <v>0.67431409336424897</v>
      </c>
      <c r="F516" s="7">
        <v>0.29370499999999999</v>
      </c>
      <c r="G516" s="1">
        <f>IF(C516,IF(D516&lt;0,1,0),2)</f>
        <v>2</v>
      </c>
    </row>
    <row r="517" spans="1:7">
      <c r="A517" s="6" t="s">
        <v>1037</v>
      </c>
      <c r="B517" s="1" t="s">
        <v>1038</v>
      </c>
      <c r="C517" s="1" t="b">
        <f>IF(F517&lt;0.001, TRUE, FALSE)</f>
        <v>0</v>
      </c>
      <c r="D517" s="8">
        <v>-1.065208486972492</v>
      </c>
      <c r="E517" s="7">
        <v>8.3853682792248002E-2</v>
      </c>
      <c r="F517" s="7">
        <v>3.7633E-2</v>
      </c>
      <c r="G517" s="1">
        <f>IF(C517,IF(D517&lt;0,1,0),2)</f>
        <v>2</v>
      </c>
    </row>
    <row r="518" spans="1:7">
      <c r="A518" s="6" t="s">
        <v>1039</v>
      </c>
      <c r="B518" s="1" t="s">
        <v>1040</v>
      </c>
      <c r="C518" s="1" t="b">
        <f>IF(F518&lt;0.001, TRUE, FALSE)</f>
        <v>0</v>
      </c>
      <c r="D518" s="8">
        <v>-0.20311457138528877</v>
      </c>
      <c r="E518" s="7">
        <v>0.913088467866497</v>
      </c>
      <c r="F518" s="7">
        <v>0.45857599999999998</v>
      </c>
      <c r="G518" s="1">
        <f>IF(C518,IF(D518&lt;0,1,0),2)</f>
        <v>2</v>
      </c>
    </row>
    <row r="519" spans="1:7">
      <c r="A519" s="6" t="s">
        <v>1041</v>
      </c>
      <c r="B519" s="1" t="s">
        <v>1042</v>
      </c>
      <c r="C519" s="1" t="b">
        <f>IF(F519&lt;0.001, TRUE, FALSE)</f>
        <v>0</v>
      </c>
      <c r="D519" s="8">
        <v>-0.89628707525128881</v>
      </c>
      <c r="E519" s="7">
        <v>0.17214937099402899</v>
      </c>
      <c r="F519" s="7">
        <v>7.2044999999999998E-2</v>
      </c>
      <c r="G519" s="1">
        <f>IF(C519,IF(D519&lt;0,1,0),2)</f>
        <v>2</v>
      </c>
    </row>
    <row r="520" spans="1:7">
      <c r="A520" s="6" t="s">
        <v>1043</v>
      </c>
      <c r="B520" s="1" t="s">
        <v>1044</v>
      </c>
      <c r="C520" s="1" t="b">
        <f>IF(F520&lt;0.001, TRUE, FALSE)</f>
        <v>0</v>
      </c>
      <c r="D520" s="8">
        <v>-1.0722777083927131</v>
      </c>
      <c r="E520" s="7">
        <v>8.1154204741653996E-2</v>
      </c>
      <c r="F520" s="7">
        <v>3.6692000000000002E-2</v>
      </c>
      <c r="G520" s="1">
        <f>IF(C520,IF(D520&lt;0,1,0),2)</f>
        <v>2</v>
      </c>
    </row>
    <row r="521" spans="1:7">
      <c r="A521" s="6" t="s">
        <v>1045</v>
      </c>
      <c r="B521" s="1" t="s">
        <v>1046</v>
      </c>
      <c r="C521" s="1" t="b">
        <f>IF(F521&lt;0.001, TRUE, FALSE)</f>
        <v>0</v>
      </c>
      <c r="D521" s="8">
        <v>-0.16684105151955547</v>
      </c>
      <c r="E521" s="7">
        <v>0.94048988934351696</v>
      </c>
      <c r="F521" s="7">
        <v>0.48931000000000002</v>
      </c>
      <c r="G521" s="1">
        <f>IF(C521,IF(D521&lt;0,1,0),2)</f>
        <v>2</v>
      </c>
    </row>
    <row r="522" spans="1:7">
      <c r="A522" s="6" t="s">
        <v>1047</v>
      </c>
      <c r="B522" s="1" t="s">
        <v>1048</v>
      </c>
      <c r="C522" s="1" t="b">
        <f>IF(F522&lt;0.001, TRUE, FALSE)</f>
        <v>0</v>
      </c>
      <c r="D522" s="8">
        <v>-1.1411407304851116</v>
      </c>
      <c r="E522" s="7">
        <v>5.8363338955906001E-2</v>
      </c>
      <c r="F522" s="7">
        <v>2.7140999999999998E-2</v>
      </c>
      <c r="G522" s="1">
        <f>IF(C522,IF(D522&lt;0,1,0),2)</f>
        <v>2</v>
      </c>
    </row>
    <row r="523" spans="1:7">
      <c r="A523" s="6" t="s">
        <v>1049</v>
      </c>
      <c r="B523" s="1" t="s">
        <v>1050</v>
      </c>
      <c r="C523" s="1" t="b">
        <f>IF(F523&lt;0.001, TRUE, FALSE)</f>
        <v>0</v>
      </c>
      <c r="D523" s="8">
        <v>-0.54272192362154614</v>
      </c>
      <c r="E523" s="7">
        <v>0.52321332020915101</v>
      </c>
      <c r="F523" s="7">
        <v>0.217807</v>
      </c>
      <c r="G523" s="1">
        <f>IF(C523,IF(D523&lt;0,1,0),2)</f>
        <v>2</v>
      </c>
    </row>
    <row r="524" spans="1:7">
      <c r="A524" s="6" t="s">
        <v>1051</v>
      </c>
      <c r="B524" s="1" t="s">
        <v>1052</v>
      </c>
      <c r="C524" s="1" t="b">
        <f>IF(F524&lt;0.001, TRUE, FALSE)</f>
        <v>0</v>
      </c>
      <c r="D524" s="8">
        <v>-0.82906942313440757</v>
      </c>
      <c r="E524" s="7">
        <v>0.22162188597070701</v>
      </c>
      <c r="F524" s="7">
        <v>9.0817999999999996E-2</v>
      </c>
      <c r="G524" s="1">
        <f>IF(C524,IF(D524&lt;0,1,0),2)</f>
        <v>2</v>
      </c>
    </row>
    <row r="525" spans="1:7">
      <c r="A525" s="6" t="s">
        <v>1053</v>
      </c>
      <c r="B525" s="1" t="s">
        <v>1054</v>
      </c>
      <c r="C525" s="1" t="b">
        <f>IF(F525&lt;0.001, TRUE, FALSE)</f>
        <v>0</v>
      </c>
      <c r="D525" s="8">
        <v>-1.0624820389655945</v>
      </c>
      <c r="E525" s="7">
        <v>8.4914028741023995E-2</v>
      </c>
      <c r="F525" s="7">
        <v>3.7920000000000002E-2</v>
      </c>
      <c r="G525" s="1">
        <f>IF(C525,IF(D525&lt;0,1,0),2)</f>
        <v>2</v>
      </c>
    </row>
    <row r="526" spans="1:7">
      <c r="A526" s="6" t="s">
        <v>1055</v>
      </c>
      <c r="B526" s="1" t="s">
        <v>1056</v>
      </c>
      <c r="C526" s="1" t="b">
        <f>IF(F526&lt;0.001, TRUE, FALSE)</f>
        <v>0</v>
      </c>
      <c r="D526" s="8">
        <v>0.70913390131428899</v>
      </c>
      <c r="E526" s="7">
        <v>0.33153881134546398</v>
      </c>
      <c r="F526" s="7">
        <v>0.13412399999999999</v>
      </c>
      <c r="G526" s="1">
        <f>IF(C526,IF(D526&lt;0,1,0),2)</f>
        <v>2</v>
      </c>
    </row>
    <row r="527" spans="1:7">
      <c r="A527" s="6" t="s">
        <v>1057</v>
      </c>
      <c r="B527" s="1" t="s">
        <v>1058</v>
      </c>
      <c r="C527" s="1" t="b">
        <f>IF(F527&lt;0.001, TRUE, FALSE)</f>
        <v>0</v>
      </c>
      <c r="D527" s="8">
        <v>-0.42644470378606619</v>
      </c>
      <c r="E527" s="7">
        <v>0.67011105346487398</v>
      </c>
      <c r="F527" s="7">
        <v>0.29245599999999999</v>
      </c>
      <c r="G527" s="1">
        <f>IF(C527,IF(D527&lt;0,1,0),2)</f>
        <v>2</v>
      </c>
    </row>
    <row r="528" spans="1:7">
      <c r="A528" s="6" t="s">
        <v>1059</v>
      </c>
      <c r="B528" s="1" t="s">
        <v>1060</v>
      </c>
      <c r="C528" s="1" t="b">
        <f>IF(F528&lt;0.001, TRUE, FALSE)</f>
        <v>0</v>
      </c>
      <c r="D528" s="8">
        <v>-0.63516295429988723</v>
      </c>
      <c r="E528" s="7">
        <v>0.412127802262993</v>
      </c>
      <c r="F528" s="7">
        <v>0.16796700000000001</v>
      </c>
      <c r="G528" s="1">
        <f>IF(C528,IF(D528&lt;0,1,0),2)</f>
        <v>2</v>
      </c>
    </row>
    <row r="529" spans="1:7">
      <c r="A529" s="6" t="s">
        <v>1061</v>
      </c>
      <c r="B529" s="1" t="s">
        <v>1062</v>
      </c>
      <c r="C529" s="1" t="b">
        <f>IF(F529&lt;0.001, TRUE, FALSE)</f>
        <v>0</v>
      </c>
      <c r="D529" s="8">
        <v>8.6782912787252808E-2</v>
      </c>
      <c r="E529" s="7">
        <v>0.98353444239507504</v>
      </c>
      <c r="F529" s="7">
        <v>0.55629200000000001</v>
      </c>
      <c r="G529" s="1">
        <f>IF(C529,IF(D529&lt;0,1,0),2)</f>
        <v>2</v>
      </c>
    </row>
    <row r="530" spans="1:7">
      <c r="A530" s="6" t="s">
        <v>1063</v>
      </c>
      <c r="B530" s="1" t="s">
        <v>1064</v>
      </c>
      <c r="C530" s="1" t="b">
        <f>IF(F530&lt;0.001, TRUE, FALSE)</f>
        <v>0</v>
      </c>
      <c r="D530" s="8">
        <v>-0.61879706776768839</v>
      </c>
      <c r="E530" s="7">
        <v>0.43107230637530702</v>
      </c>
      <c r="F530" s="7">
        <v>0.17580299999999999</v>
      </c>
      <c r="G530" s="1">
        <f>IF(C530,IF(D530&lt;0,1,0),2)</f>
        <v>2</v>
      </c>
    </row>
    <row r="531" spans="1:7">
      <c r="A531" s="6" t="s">
        <v>1065</v>
      </c>
      <c r="B531" s="1" t="s">
        <v>1066</v>
      </c>
      <c r="C531" s="1" t="b">
        <f>IF(F531&lt;0.001, TRUE, FALSE)</f>
        <v>0</v>
      </c>
      <c r="D531" s="8">
        <v>-1.121508232444999</v>
      </c>
      <c r="E531" s="7">
        <v>6.4244324464811001E-2</v>
      </c>
      <c r="F531" s="7">
        <v>2.9527000000000001E-2</v>
      </c>
      <c r="G531" s="1">
        <f>IF(C531,IF(D531&lt;0,1,0),2)</f>
        <v>2</v>
      </c>
    </row>
    <row r="532" spans="1:7">
      <c r="A532" s="6" t="s">
        <v>1067</v>
      </c>
      <c r="B532" s="1" t="s">
        <v>1068</v>
      </c>
      <c r="C532" s="1" t="b">
        <f>IF(F532&lt;0.001, TRUE, FALSE)</f>
        <v>0</v>
      </c>
      <c r="D532" s="8">
        <v>-1.4040264606303552</v>
      </c>
      <c r="E532" s="7">
        <v>1.3840634015154001E-2</v>
      </c>
      <c r="F532" s="7">
        <v>7.5500000000000003E-3</v>
      </c>
      <c r="G532" s="1">
        <f>IF(C532,IF(D532&lt;0,1,0),2)</f>
        <v>2</v>
      </c>
    </row>
    <row r="533" spans="1:7">
      <c r="A533" s="6" t="s">
        <v>1069</v>
      </c>
      <c r="B533" s="1" t="s">
        <v>1070</v>
      </c>
      <c r="C533" s="1" t="b">
        <f>IF(F533&lt;0.001, TRUE, FALSE)</f>
        <v>0</v>
      </c>
      <c r="D533" s="8">
        <v>5.2241706829826082E-2</v>
      </c>
      <c r="E533" s="7">
        <v>0.99400125690311003</v>
      </c>
      <c r="F533" s="7">
        <v>0.58316800000000002</v>
      </c>
      <c r="G533" s="1">
        <f>IF(C533,IF(D533&lt;0,1,0),2)</f>
        <v>2</v>
      </c>
    </row>
    <row r="534" spans="1:7">
      <c r="A534" s="6" t="s">
        <v>1071</v>
      </c>
      <c r="B534" s="1" t="s">
        <v>1072</v>
      </c>
      <c r="C534" s="1" t="b">
        <f>IF(F534&lt;0.001, TRUE, FALSE)</f>
        <v>0</v>
      </c>
      <c r="D534" s="8">
        <v>-0.35338024624762987</v>
      </c>
      <c r="E534" s="7">
        <v>0.75955685780358595</v>
      </c>
      <c r="F534" s="7">
        <v>0.34344599999999997</v>
      </c>
      <c r="G534" s="1">
        <f>IF(C534,IF(D534&lt;0,1,0),2)</f>
        <v>2</v>
      </c>
    </row>
    <row r="535" spans="1:7">
      <c r="A535" s="6" t="s">
        <v>1073</v>
      </c>
      <c r="B535" s="1" t="s">
        <v>1074</v>
      </c>
      <c r="C535" s="1" t="b">
        <f>IF(F535&lt;0.001, TRUE, FALSE)</f>
        <v>0</v>
      </c>
      <c r="D535" s="8">
        <v>0.52590835863670593</v>
      </c>
      <c r="E535" s="7">
        <v>0.54425182503383496</v>
      </c>
      <c r="F535" s="7">
        <v>0.22770599999999999</v>
      </c>
      <c r="G535" s="1">
        <f>IF(C535,IF(D535&lt;0,1,0),2)</f>
        <v>2</v>
      </c>
    </row>
    <row r="536" spans="1:7">
      <c r="A536" s="6" t="s">
        <v>1075</v>
      </c>
      <c r="B536" s="1" t="s">
        <v>1076</v>
      </c>
      <c r="C536" s="1" t="b">
        <f>IF(F536&lt;0.001, TRUE, FALSE)</f>
        <v>0</v>
      </c>
      <c r="D536" s="8">
        <v>-0.50481808222383129</v>
      </c>
      <c r="E536" s="7">
        <v>0.57084857840335301</v>
      </c>
      <c r="F536" s="7">
        <v>0.24091899999999999</v>
      </c>
      <c r="G536" s="1">
        <f>IF(C536,IF(D536&lt;0,1,0),2)</f>
        <v>2</v>
      </c>
    </row>
    <row r="537" spans="1:7">
      <c r="A537" s="6" t="s">
        <v>1077</v>
      </c>
      <c r="B537" s="1" t="s">
        <v>1078</v>
      </c>
      <c r="C537" s="1" t="b">
        <f>IF(F537&lt;0.001, TRUE, FALSE)</f>
        <v>0</v>
      </c>
      <c r="D537" s="8">
        <v>-0.39258334559615804</v>
      </c>
      <c r="E537" s="7">
        <v>0.71223844313506202</v>
      </c>
      <c r="F537" s="7">
        <v>0.31574799999999997</v>
      </c>
      <c r="G537" s="1">
        <f>IF(C537,IF(D537&lt;0,1,0),2)</f>
        <v>2</v>
      </c>
    </row>
    <row r="538" spans="1:7">
      <c r="A538" s="6" t="s">
        <v>1079</v>
      </c>
      <c r="B538" s="1" t="s">
        <v>1080</v>
      </c>
      <c r="C538" s="1" t="b">
        <f>IF(F538&lt;0.001, TRUE, FALSE)</f>
        <v>0</v>
      </c>
      <c r="D538" s="8">
        <v>0.5254674367904989</v>
      </c>
      <c r="E538" s="7">
        <v>0.54480539847621501</v>
      </c>
      <c r="F538" s="7">
        <v>0.22771</v>
      </c>
      <c r="G538" s="1">
        <f>IF(C538,IF(D538&lt;0,1,0),2)</f>
        <v>2</v>
      </c>
    </row>
    <row r="539" spans="1:7" s="3" customFormat="1">
      <c r="A539" s="13" t="s">
        <v>1081</v>
      </c>
      <c r="B539" s="3" t="s">
        <v>1082</v>
      </c>
      <c r="C539" s="3" t="b">
        <f>IF(F539&lt;0.001, TRUE, FALSE)</f>
        <v>1</v>
      </c>
      <c r="D539" s="5">
        <v>1.8681900282615236</v>
      </c>
      <c r="E539" s="4">
        <v>5.4985610640900004E-4</v>
      </c>
      <c r="F539" s="4">
        <v>4.1599999999999997E-4</v>
      </c>
      <c r="G539" s="3">
        <f>IF(C539,IF(D539&lt;0,1,0),2)</f>
        <v>0</v>
      </c>
    </row>
    <row r="540" spans="1:7">
      <c r="A540" s="6" t="s">
        <v>1083</v>
      </c>
      <c r="B540" s="1" t="s">
        <v>1084</v>
      </c>
      <c r="C540" s="1" t="b">
        <f>IF(F540&lt;0.001, TRUE, FALSE)</f>
        <v>0</v>
      </c>
      <c r="D540" s="8">
        <v>1.2893186653860544</v>
      </c>
      <c r="E540" s="7">
        <v>2.6857089610871E-2</v>
      </c>
      <c r="F540" s="7">
        <v>1.3787000000000001E-2</v>
      </c>
      <c r="G540" s="1">
        <f>IF(C540,IF(D540&lt;0,1,0),2)</f>
        <v>2</v>
      </c>
    </row>
    <row r="541" spans="1:7">
      <c r="A541" s="6" t="s">
        <v>1085</v>
      </c>
      <c r="B541" s="1" t="s">
        <v>1086</v>
      </c>
      <c r="C541" s="1" t="b">
        <f>IF(F541&lt;0.001, TRUE, FALSE)</f>
        <v>0</v>
      </c>
      <c r="D541" s="8">
        <v>1.0396349056399625</v>
      </c>
      <c r="E541" s="7">
        <v>9.4225791865565997E-2</v>
      </c>
      <c r="F541" s="7">
        <v>4.1411000000000003E-2</v>
      </c>
      <c r="G541" s="1">
        <f>IF(C541,IF(D541&lt;0,1,0),2)</f>
        <v>2</v>
      </c>
    </row>
    <row r="542" spans="1:7">
      <c r="A542" s="6" t="s">
        <v>1087</v>
      </c>
      <c r="B542" s="1" t="s">
        <v>1088</v>
      </c>
      <c r="C542" s="1" t="b">
        <f>IF(F542&lt;0.001, TRUE, FALSE)</f>
        <v>0</v>
      </c>
      <c r="D542" s="8">
        <v>0.27964130829180162</v>
      </c>
      <c r="E542" s="7">
        <v>0.84173618027827501</v>
      </c>
      <c r="F542" s="7">
        <v>0.39696700000000001</v>
      </c>
      <c r="G542" s="1">
        <f>IF(C542,IF(D542&lt;0,1,0),2)</f>
        <v>2</v>
      </c>
    </row>
    <row r="543" spans="1:7">
      <c r="A543" s="6" t="s">
        <v>1089</v>
      </c>
      <c r="B543" s="1" t="s">
        <v>1090</v>
      </c>
      <c r="C543" s="1" t="b">
        <f>IF(F543&lt;0.001, TRUE, FALSE)</f>
        <v>0</v>
      </c>
      <c r="D543" s="8">
        <v>1.524404935097023</v>
      </c>
      <c r="E543" s="7">
        <v>6.515750416103E-3</v>
      </c>
      <c r="F543" s="7">
        <v>3.803E-3</v>
      </c>
      <c r="G543" s="1">
        <f>IF(C543,IF(D543&lt;0,1,0),2)</f>
        <v>2</v>
      </c>
    </row>
    <row r="544" spans="1:7">
      <c r="A544" s="6" t="s">
        <v>1091</v>
      </c>
      <c r="B544" s="1" t="s">
        <v>1092</v>
      </c>
      <c r="C544" s="1" t="b">
        <f>IF(F544&lt;0.001, TRUE, FALSE)</f>
        <v>0</v>
      </c>
      <c r="D544" s="8">
        <v>-0.49202952755816587</v>
      </c>
      <c r="E544" s="7">
        <v>0.58705233914963595</v>
      </c>
      <c r="F544" s="7">
        <v>0.24854499999999999</v>
      </c>
      <c r="G544" s="1">
        <f>IF(C544,IF(D544&lt;0,1,0),2)</f>
        <v>2</v>
      </c>
    </row>
    <row r="545" spans="1:7">
      <c r="A545" s="6" t="s">
        <v>1093</v>
      </c>
      <c r="B545" s="1" t="s">
        <v>1094</v>
      </c>
      <c r="C545" s="1" t="b">
        <f>IF(F545&lt;0.001, TRUE, FALSE)</f>
        <v>0</v>
      </c>
      <c r="D545" s="8">
        <v>-0.78831919746532697</v>
      </c>
      <c r="E545" s="7">
        <v>0.255885603337972</v>
      </c>
      <c r="F545" s="7">
        <v>0.102779</v>
      </c>
      <c r="G545" s="1">
        <f>IF(C545,IF(D545&lt;0,1,0),2)</f>
        <v>2</v>
      </c>
    </row>
    <row r="546" spans="1:7">
      <c r="A546" s="6" t="s">
        <v>1095</v>
      </c>
      <c r="B546" s="1" t="s">
        <v>1096</v>
      </c>
      <c r="C546" s="1" t="b">
        <f>IF(F546&lt;0.001, TRUE, FALSE)</f>
        <v>0</v>
      </c>
      <c r="D546" s="8">
        <v>0.92710562521340079</v>
      </c>
      <c r="E546" s="7">
        <v>0.152340267853946</v>
      </c>
      <c r="F546" s="7">
        <v>6.4143000000000006E-2</v>
      </c>
      <c r="G546" s="1">
        <f>IF(C546,IF(D546&lt;0,1,0),2)</f>
        <v>2</v>
      </c>
    </row>
    <row r="547" spans="1:7">
      <c r="A547" s="6" t="s">
        <v>1097</v>
      </c>
      <c r="B547" s="1" t="s">
        <v>1098</v>
      </c>
      <c r="C547" s="1" t="b">
        <f>IF(F547&lt;0.001, TRUE, FALSE)</f>
        <v>0</v>
      </c>
      <c r="D547" s="8">
        <v>0.90475708859176729</v>
      </c>
      <c r="E547" s="7">
        <v>0.16652707834700201</v>
      </c>
      <c r="F547" s="7">
        <v>6.9662000000000002E-2</v>
      </c>
      <c r="G547" s="1">
        <f>IF(C547,IF(D547&lt;0,1,0),2)</f>
        <v>2</v>
      </c>
    </row>
    <row r="548" spans="1:7">
      <c r="A548" s="6" t="s">
        <v>1099</v>
      </c>
      <c r="B548" s="1" t="s">
        <v>1100</v>
      </c>
      <c r="C548" s="1" t="b">
        <f>IF(F548&lt;0.001, TRUE, FALSE)</f>
        <v>0</v>
      </c>
      <c r="D548" s="8">
        <v>0.67332135493872214</v>
      </c>
      <c r="E548" s="7">
        <v>0.369455797809569</v>
      </c>
      <c r="F548" s="7">
        <v>0.151337</v>
      </c>
      <c r="G548" s="1">
        <f>IF(C548,IF(D548&lt;0,1,0),2)</f>
        <v>2</v>
      </c>
    </row>
    <row r="549" spans="1:7">
      <c r="A549" s="6" t="s">
        <v>1101</v>
      </c>
      <c r="B549" s="1" t="s">
        <v>1102</v>
      </c>
      <c r="C549" s="1" t="b">
        <f>IF(F549&lt;0.001, TRUE, FALSE)</f>
        <v>0</v>
      </c>
      <c r="D549" s="8">
        <v>-0.43576752512753775</v>
      </c>
      <c r="E549" s="7">
        <v>0.65837578851494505</v>
      </c>
      <c r="F549" s="7">
        <v>0.28589100000000001</v>
      </c>
      <c r="G549" s="1">
        <f>IF(C549,IF(D549&lt;0,1,0),2)</f>
        <v>2</v>
      </c>
    </row>
    <row r="550" spans="1:7">
      <c r="A550" s="6" t="s">
        <v>1103</v>
      </c>
      <c r="B550" s="1" t="s">
        <v>1104</v>
      </c>
      <c r="C550" s="1" t="b">
        <f>IF(F550&lt;0.001, TRUE, FALSE)</f>
        <v>0</v>
      </c>
      <c r="D550" s="8">
        <v>-0.56588380980729136</v>
      </c>
      <c r="E550" s="7">
        <v>0.49455896936809501</v>
      </c>
      <c r="F550" s="7">
        <v>0.20521800000000001</v>
      </c>
      <c r="G550" s="1">
        <f>IF(C550,IF(D550&lt;0,1,0),2)</f>
        <v>2</v>
      </c>
    </row>
    <row r="551" spans="1:7">
      <c r="A551" s="6" t="s">
        <v>1105</v>
      </c>
      <c r="B551" s="1" t="s">
        <v>1106</v>
      </c>
      <c r="C551" s="1" t="b">
        <f>IF(F551&lt;0.001, TRUE, FALSE)</f>
        <v>0</v>
      </c>
      <c r="D551" s="8">
        <v>0.10068092283315139</v>
      </c>
      <c r="E551" s="7">
        <v>0.97790137505999897</v>
      </c>
      <c r="F551" s="7">
        <v>0.54522099999999996</v>
      </c>
      <c r="G551" s="1">
        <f>IF(C551,IF(D551&lt;0,1,0),2)</f>
        <v>2</v>
      </c>
    </row>
    <row r="552" spans="1:7">
      <c r="A552" s="6" t="s">
        <v>1107</v>
      </c>
      <c r="B552" s="1" t="s">
        <v>1108</v>
      </c>
      <c r="C552" s="1" t="b">
        <f>IF(F552&lt;0.001, TRUE, FALSE)</f>
        <v>0</v>
      </c>
      <c r="D552" s="8">
        <v>4.4777284831307829E-2</v>
      </c>
      <c r="E552" s="7">
        <v>0.99558918379040295</v>
      </c>
      <c r="F552" s="7">
        <v>0.58944300000000005</v>
      </c>
      <c r="G552" s="1">
        <f>IF(C552,IF(D552&lt;0,1,0),2)</f>
        <v>2</v>
      </c>
    </row>
    <row r="553" spans="1:7">
      <c r="A553" s="6" t="s">
        <v>1109</v>
      </c>
      <c r="B553" s="1" t="s">
        <v>1110</v>
      </c>
      <c r="C553" s="1" t="b">
        <f>IF(F553&lt;0.001, TRUE, FALSE)</f>
        <v>0</v>
      </c>
      <c r="D553" s="8">
        <v>-0.33900444584115252</v>
      </c>
      <c r="E553" s="7">
        <v>0.77637093429805004</v>
      </c>
      <c r="F553" s="7">
        <v>0.35469200000000001</v>
      </c>
      <c r="G553" s="1">
        <f>IF(C553,IF(D553&lt;0,1,0),2)</f>
        <v>2</v>
      </c>
    </row>
    <row r="554" spans="1:7">
      <c r="A554" s="6" t="s">
        <v>1111</v>
      </c>
      <c r="B554" s="1" t="s">
        <v>1112</v>
      </c>
      <c r="C554" s="1" t="b">
        <f>IF(F554&lt;0.001, TRUE, FALSE)</f>
        <v>0</v>
      </c>
      <c r="D554" s="8">
        <v>-1.7935214377110653E-2</v>
      </c>
      <c r="E554" s="7">
        <v>0.99929108143230905</v>
      </c>
      <c r="F554" s="7">
        <v>0.60766500000000001</v>
      </c>
      <c r="G554" s="1">
        <f>IF(C554,IF(D554&lt;0,1,0),2)</f>
        <v>2</v>
      </c>
    </row>
    <row r="555" spans="1:7">
      <c r="A555" s="6" t="s">
        <v>1113</v>
      </c>
      <c r="B555" s="1" t="s">
        <v>1114</v>
      </c>
      <c r="C555" s="1" t="b">
        <f>IF(F555&lt;0.001, TRUE, FALSE)</f>
        <v>0</v>
      </c>
      <c r="D555" s="8">
        <v>0.45219800215962125</v>
      </c>
      <c r="E555" s="7">
        <v>0.63760307377499603</v>
      </c>
      <c r="F555" s="7">
        <v>0.27512999999999999</v>
      </c>
      <c r="G555" s="1">
        <f>IF(C555,IF(D555&lt;0,1,0),2)</f>
        <v>2</v>
      </c>
    </row>
    <row r="556" spans="1:7">
      <c r="A556" s="6" t="s">
        <v>1115</v>
      </c>
      <c r="B556" s="1" t="s">
        <v>1116</v>
      </c>
      <c r="C556" s="1" t="b">
        <f>IF(F556&lt;0.001, TRUE, FALSE)</f>
        <v>0</v>
      </c>
      <c r="D556" s="8">
        <v>-0.50413897498864835</v>
      </c>
      <c r="E556" s="7">
        <v>0.57170910935251396</v>
      </c>
      <c r="F556" s="7">
        <v>0.24109700000000001</v>
      </c>
      <c r="G556" s="1">
        <f>IF(C556,IF(D556&lt;0,1,0),2)</f>
        <v>2</v>
      </c>
    </row>
    <row r="557" spans="1:7">
      <c r="A557" s="6" t="s">
        <v>1117</v>
      </c>
      <c r="B557" s="1" t="s">
        <v>1118</v>
      </c>
      <c r="C557" s="1" t="b">
        <f>IF(F557&lt;0.001, TRUE, FALSE)</f>
        <v>0</v>
      </c>
      <c r="D557" s="8">
        <v>-0.17816500904193586</v>
      </c>
      <c r="E557" s="7">
        <v>0.93242726183303604</v>
      </c>
      <c r="F557" s="7">
        <v>0.47849900000000001</v>
      </c>
      <c r="G557" s="1">
        <f>IF(C557,IF(D557&lt;0,1,0),2)</f>
        <v>2</v>
      </c>
    </row>
    <row r="558" spans="1:7">
      <c r="A558" s="6" t="s">
        <v>1119</v>
      </c>
      <c r="B558" s="1" t="s">
        <v>1120</v>
      </c>
      <c r="C558" s="1" t="b">
        <f>IF(F558&lt;0.001, TRUE, FALSE)</f>
        <v>0</v>
      </c>
      <c r="D558" s="8">
        <v>-0.90924674701816088</v>
      </c>
      <c r="E558" s="7">
        <v>0.163604373961281</v>
      </c>
      <c r="F558" s="7">
        <v>6.8402000000000004E-2</v>
      </c>
      <c r="G558" s="1">
        <f>IF(C558,IF(D558&lt;0,1,0),2)</f>
        <v>2</v>
      </c>
    </row>
    <row r="559" spans="1:7">
      <c r="A559" s="6" t="s">
        <v>1121</v>
      </c>
      <c r="B559" s="1" t="s">
        <v>1122</v>
      </c>
      <c r="C559" s="1" t="b">
        <f>IF(F559&lt;0.001, TRUE, FALSE)</f>
        <v>0</v>
      </c>
      <c r="D559" s="8">
        <v>-1.4563764273051307</v>
      </c>
      <c r="E559" s="7">
        <v>1.0046209127020001E-2</v>
      </c>
      <c r="F559" s="7">
        <v>5.5630000000000002E-3</v>
      </c>
      <c r="G559" s="1">
        <f>IF(C559,IF(D559&lt;0,1,0),2)</f>
        <v>2</v>
      </c>
    </row>
    <row r="560" spans="1:7">
      <c r="A560" s="6" t="s">
        <v>1123</v>
      </c>
      <c r="B560" s="1" t="s">
        <v>1124</v>
      </c>
      <c r="C560" s="1" t="b">
        <f>IF(F560&lt;0.001, TRUE, FALSE)</f>
        <v>0</v>
      </c>
      <c r="D560" s="8">
        <v>-0.45850660108653923</v>
      </c>
      <c r="E560" s="7">
        <v>0.62960747669575001</v>
      </c>
      <c r="F560" s="7">
        <v>0.27241599999999999</v>
      </c>
      <c r="G560" s="1">
        <f>IF(C560,IF(D560&lt;0,1,0),2)</f>
        <v>2</v>
      </c>
    </row>
    <row r="561" spans="1:7">
      <c r="A561" s="6" t="s">
        <v>1125</v>
      </c>
      <c r="B561" s="1" t="s">
        <v>1126</v>
      </c>
      <c r="C561" s="1" t="b">
        <f>IF(F561&lt;0.001, TRUE, FALSE)</f>
        <v>0</v>
      </c>
      <c r="D561" s="8">
        <v>-1.0364294608624569</v>
      </c>
      <c r="E561" s="7">
        <v>9.5594501201357998E-2</v>
      </c>
      <c r="F561" s="7">
        <v>4.1963E-2</v>
      </c>
      <c r="G561" s="1">
        <f>IF(C561,IF(D561&lt;0,1,0),2)</f>
        <v>2</v>
      </c>
    </row>
    <row r="562" spans="1:7">
      <c r="A562" s="6" t="s">
        <v>1127</v>
      </c>
      <c r="B562" s="1" t="s">
        <v>1128</v>
      </c>
      <c r="C562" s="1" t="b">
        <f>IF(F562&lt;0.001, TRUE, FALSE)</f>
        <v>0</v>
      </c>
      <c r="D562" s="8">
        <v>-0.70242709987879826</v>
      </c>
      <c r="E562" s="7">
        <v>0.33847179142672601</v>
      </c>
      <c r="F562" s="7">
        <v>0.137322</v>
      </c>
      <c r="G562" s="1">
        <f>IF(C562,IF(D562&lt;0,1,0),2)</f>
        <v>2</v>
      </c>
    </row>
    <row r="563" spans="1:7">
      <c r="A563" s="6" t="s">
        <v>1129</v>
      </c>
      <c r="B563" s="1" t="s">
        <v>1130</v>
      </c>
      <c r="C563" s="1" t="b">
        <f>IF(F563&lt;0.001, TRUE, FALSE)</f>
        <v>0</v>
      </c>
      <c r="D563" s="8">
        <v>-0.80331752289082703</v>
      </c>
      <c r="E563" s="7">
        <v>0.242897897193734</v>
      </c>
      <c r="F563" s="7">
        <v>9.8256999999999997E-2</v>
      </c>
      <c r="G563" s="1">
        <f>IF(C563,IF(D563&lt;0,1,0),2)</f>
        <v>2</v>
      </c>
    </row>
    <row r="564" spans="1:7">
      <c r="A564" s="6" t="s">
        <v>1131</v>
      </c>
      <c r="B564" s="1" t="s">
        <v>1132</v>
      </c>
      <c r="C564" s="1" t="b">
        <f>IF(F564&lt;0.001, TRUE, FALSE)</f>
        <v>0</v>
      </c>
      <c r="D564" s="8">
        <v>-0.31478734764468069</v>
      </c>
      <c r="E564" s="7">
        <v>0.80390079419411098</v>
      </c>
      <c r="F564" s="7">
        <v>0.37243500000000002</v>
      </c>
      <c r="G564" s="1">
        <f>IF(C564,IF(D564&lt;0,1,0),2)</f>
        <v>2</v>
      </c>
    </row>
    <row r="565" spans="1:7">
      <c r="A565" s="6" t="s">
        <v>1133</v>
      </c>
      <c r="B565" s="1" t="s">
        <v>1134</v>
      </c>
      <c r="C565" s="1" t="b">
        <f>IF(F565&lt;0.001, TRUE, FALSE)</f>
        <v>0</v>
      </c>
      <c r="D565" s="8">
        <v>-0.8470154586050378</v>
      </c>
      <c r="E565" s="7">
        <v>0.20755739054810601</v>
      </c>
      <c r="F565" s="7">
        <v>8.6208999999999994E-2</v>
      </c>
      <c r="G565" s="1">
        <f>IF(C565,IF(D565&lt;0,1,0),2)</f>
        <v>2</v>
      </c>
    </row>
    <row r="566" spans="1:7">
      <c r="A566" s="6" t="s">
        <v>1135</v>
      </c>
      <c r="B566" s="1" t="s">
        <v>1136</v>
      </c>
      <c r="C566" s="1" t="b">
        <f>IF(F566&lt;0.001, TRUE, FALSE)</f>
        <v>0</v>
      </c>
      <c r="D566" s="8">
        <v>-0.43861171056803561</v>
      </c>
      <c r="E566" s="7">
        <v>0.65478864943744497</v>
      </c>
      <c r="F566" s="7">
        <v>0.28393600000000002</v>
      </c>
      <c r="G566" s="1">
        <f>IF(C566,IF(D566&lt;0,1,0),2)</f>
        <v>2</v>
      </c>
    </row>
    <row r="567" spans="1:7" s="3" customFormat="1">
      <c r="A567" s="13" t="s">
        <v>1137</v>
      </c>
      <c r="B567" s="3" t="s">
        <v>1138</v>
      </c>
      <c r="C567" s="3" t="b">
        <f>IF(F567&lt;0.001, TRUE, FALSE)</f>
        <v>1</v>
      </c>
      <c r="D567" s="5">
        <v>4.3727182051596607</v>
      </c>
      <c r="E567" s="4">
        <v>1.0000000000000001E-15</v>
      </c>
      <c r="F567" s="4">
        <v>9.9999999999999995E-7</v>
      </c>
      <c r="G567" s="3">
        <f>IF(C567,IF(D567&lt;0,1,0),2)</f>
        <v>0</v>
      </c>
    </row>
    <row r="568" spans="1:7">
      <c r="A568" s="6" t="s">
        <v>1139</v>
      </c>
      <c r="B568" s="1" t="s">
        <v>1140</v>
      </c>
      <c r="C568" s="1" t="b">
        <f>IF(F568&lt;0.001, TRUE, FALSE)</f>
        <v>0</v>
      </c>
      <c r="D568" s="8">
        <v>0.92456301069791935</v>
      </c>
      <c r="E568" s="7">
        <v>0.153907535955009</v>
      </c>
      <c r="F568" s="7">
        <v>6.4651E-2</v>
      </c>
      <c r="G568" s="1">
        <f>IF(C568,IF(D568&lt;0,1,0),2)</f>
        <v>2</v>
      </c>
    </row>
    <row r="569" spans="1:7">
      <c r="A569" s="6" t="s">
        <v>1141</v>
      </c>
      <c r="B569" s="1" t="s">
        <v>1142</v>
      </c>
      <c r="C569" s="1" t="b">
        <f>IF(F569&lt;0.001, TRUE, FALSE)</f>
        <v>0</v>
      </c>
      <c r="D569" s="8">
        <v>0.23756662730012007</v>
      </c>
      <c r="E569" s="7">
        <v>0.88305563634251405</v>
      </c>
      <c r="F569" s="7">
        <v>0.43099399999999999</v>
      </c>
      <c r="G569" s="1">
        <f>IF(C569,IF(D569&lt;0,1,0),2)</f>
        <v>2</v>
      </c>
    </row>
    <row r="570" spans="1:7">
      <c r="A570" s="6" t="s">
        <v>1143</v>
      </c>
      <c r="B570" s="1" t="s">
        <v>1144</v>
      </c>
      <c r="C570" s="1" t="b">
        <f>IF(F570&lt;0.001, TRUE, FALSE)</f>
        <v>0</v>
      </c>
      <c r="D570" s="8">
        <v>0.25252175647075098</v>
      </c>
      <c r="E570" s="7">
        <v>0.86891680450687703</v>
      </c>
      <c r="F570" s="7">
        <v>0.41900999999999999</v>
      </c>
      <c r="G570" s="1">
        <f>IF(C570,IF(D570&lt;0,1,0),2)</f>
        <v>2</v>
      </c>
    </row>
    <row r="571" spans="1:7">
      <c r="A571" s="6" t="s">
        <v>1145</v>
      </c>
      <c r="B571" s="1" t="s">
        <v>1146</v>
      </c>
      <c r="C571" s="1" t="b">
        <f>IF(F571&lt;0.001, TRUE, FALSE)</f>
        <v>0</v>
      </c>
      <c r="D571" s="8">
        <v>-2.3322694819362236E-2</v>
      </c>
      <c r="E571" s="7">
        <v>0.99880148179666906</v>
      </c>
      <c r="F571" s="7">
        <v>0.60519999999999996</v>
      </c>
      <c r="G571" s="1">
        <f>IF(C571,IF(D571&lt;0,1,0),2)</f>
        <v>2</v>
      </c>
    </row>
    <row r="572" spans="1:7">
      <c r="A572" s="6" t="s">
        <v>1147</v>
      </c>
      <c r="B572" s="1" t="s">
        <v>1148</v>
      </c>
      <c r="C572" s="1" t="b">
        <f>IF(F572&lt;0.001, TRUE, FALSE)</f>
        <v>0</v>
      </c>
      <c r="D572" s="8">
        <v>0.57159315079764061</v>
      </c>
      <c r="E572" s="7">
        <v>0.48756788702916198</v>
      </c>
      <c r="F572" s="7">
        <v>0.20224</v>
      </c>
      <c r="G572" s="1">
        <f>IF(C572,IF(D572&lt;0,1,0),2)</f>
        <v>2</v>
      </c>
    </row>
    <row r="573" spans="1:7">
      <c r="A573" s="6" t="s">
        <v>1149</v>
      </c>
      <c r="B573" s="1" t="s">
        <v>1150</v>
      </c>
      <c r="C573" s="1" t="b">
        <f>IF(F573&lt;0.001, TRUE, FALSE)</f>
        <v>0</v>
      </c>
      <c r="D573" s="8">
        <v>-0.31430817844868097</v>
      </c>
      <c r="E573" s="7">
        <v>0.80443652471095095</v>
      </c>
      <c r="F573" s="7">
        <v>0.37243500000000002</v>
      </c>
      <c r="G573" s="1">
        <f>IF(C573,IF(D573&lt;0,1,0),2)</f>
        <v>2</v>
      </c>
    </row>
    <row r="574" spans="1:7">
      <c r="A574" s="6" t="s">
        <v>1151</v>
      </c>
      <c r="B574" s="1" t="s">
        <v>1152</v>
      </c>
      <c r="C574" s="1" t="b">
        <f>IF(F574&lt;0.001, TRUE, FALSE)</f>
        <v>0</v>
      </c>
      <c r="D574" s="8">
        <v>-1.0449556338818402</v>
      </c>
      <c r="E574" s="7">
        <v>9.1987410085570001E-2</v>
      </c>
      <c r="F574" s="7">
        <v>4.0634999999999998E-2</v>
      </c>
      <c r="G574" s="1">
        <f>IF(C574,IF(D574&lt;0,1,0),2)</f>
        <v>2</v>
      </c>
    </row>
    <row r="575" spans="1:7">
      <c r="A575" s="6" t="s">
        <v>1153</v>
      </c>
      <c r="B575" s="1" t="s">
        <v>1154</v>
      </c>
      <c r="C575" s="1" t="b">
        <f>IF(F575&lt;0.001, TRUE, FALSE)</f>
        <v>0</v>
      </c>
      <c r="D575" s="8">
        <v>0.33030332891958269</v>
      </c>
      <c r="E575" s="7">
        <v>0.78638577992101499</v>
      </c>
      <c r="F575" s="7">
        <v>0.36131000000000002</v>
      </c>
      <c r="G575" s="1">
        <f>IF(C575,IF(D575&lt;0,1,0),2)</f>
        <v>2</v>
      </c>
    </row>
    <row r="576" spans="1:7">
      <c r="A576" s="6" t="s">
        <v>1155</v>
      </c>
      <c r="B576" s="1" t="s">
        <v>1156</v>
      </c>
      <c r="C576" s="1" t="b">
        <f>IF(F576&lt;0.001, TRUE, FALSE)</f>
        <v>0</v>
      </c>
      <c r="D576" s="8">
        <v>1.0188617532725559</v>
      </c>
      <c r="E576" s="7">
        <v>0.103378185076127</v>
      </c>
      <c r="F576" s="7">
        <v>4.4922999999999998E-2</v>
      </c>
      <c r="G576" s="1">
        <f>IF(C576,IF(D576&lt;0,1,0),2)</f>
        <v>2</v>
      </c>
    </row>
    <row r="577" spans="1:7">
      <c r="A577" s="6" t="s">
        <v>1157</v>
      </c>
      <c r="B577" s="1" t="s">
        <v>1158</v>
      </c>
      <c r="C577" s="1" t="b">
        <f>IF(F577&lt;0.001, TRUE, FALSE)</f>
        <v>0</v>
      </c>
      <c r="D577" s="8">
        <v>2.3564621901754606E-2</v>
      </c>
      <c r="E577" s="7">
        <v>0.99877653668262001</v>
      </c>
      <c r="F577" s="7">
        <v>0.60519999999999996</v>
      </c>
      <c r="G577" s="1">
        <f>IF(C577,IF(D577&lt;0,1,0),2)</f>
        <v>2</v>
      </c>
    </row>
    <row r="578" spans="1:7" s="3" customFormat="1">
      <c r="A578" s="13" t="s">
        <v>1159</v>
      </c>
      <c r="B578" s="3" t="s">
        <v>1160</v>
      </c>
      <c r="C578" s="3" t="b">
        <f>IF(F578&lt;0.001, TRUE, FALSE)</f>
        <v>1</v>
      </c>
      <c r="D578" s="5">
        <v>2.244812375151982</v>
      </c>
      <c r="E578" s="4">
        <v>2.1349839659999999E-5</v>
      </c>
      <c r="F578" s="4">
        <v>2.4000000000000001E-5</v>
      </c>
      <c r="G578" s="3">
        <f>IF(C578,IF(D578&lt;0,1,0),2)</f>
        <v>0</v>
      </c>
    </row>
    <row r="579" spans="1:7">
      <c r="A579" s="6" t="s">
        <v>1161</v>
      </c>
      <c r="B579" s="1" t="s">
        <v>1162</v>
      </c>
      <c r="C579" s="1" t="b">
        <f>IF(F579&lt;0.001, TRUE, FALSE)</f>
        <v>0</v>
      </c>
      <c r="D579" s="8">
        <v>-0.39150260935610171</v>
      </c>
      <c r="E579" s="7">
        <v>0.71356709055519296</v>
      </c>
      <c r="F579" s="7">
        <v>0.31574799999999997</v>
      </c>
      <c r="G579" s="1">
        <f>IF(C579,IF(D579&lt;0,1,0),2)</f>
        <v>2</v>
      </c>
    </row>
    <row r="580" spans="1:7" s="3" customFormat="1">
      <c r="A580" s="13" t="s">
        <v>1163</v>
      </c>
      <c r="B580" s="3" t="s">
        <v>1164</v>
      </c>
      <c r="C580" s="3" t="b">
        <f>IF(F580&lt;0.001, TRUE, FALSE)</f>
        <v>1</v>
      </c>
      <c r="D580" s="5">
        <v>6.5291710642565333</v>
      </c>
      <c r="E580" s="4">
        <v>1.0000000000000001E-15</v>
      </c>
      <c r="F580" s="4">
        <v>9.9999999999999995E-7</v>
      </c>
      <c r="G580" s="3">
        <f>IF(C580,IF(D580&lt;0,1,0),2)</f>
        <v>0</v>
      </c>
    </row>
    <row r="581" spans="1:7">
      <c r="A581" s="6" t="s">
        <v>1165</v>
      </c>
      <c r="B581" s="1" t="s">
        <v>1166</v>
      </c>
      <c r="C581" s="1" t="b">
        <f>IF(F581&lt;0.001, TRUE, FALSE)</f>
        <v>0</v>
      </c>
      <c r="D581" s="8">
        <v>-0.53176131628067069</v>
      </c>
      <c r="E581" s="7">
        <v>0.53690882944779295</v>
      </c>
      <c r="F581" s="7">
        <v>0.224444</v>
      </c>
      <c r="G581" s="1">
        <f>IF(C581,IF(D581&lt;0,1,0),2)</f>
        <v>2</v>
      </c>
    </row>
    <row r="582" spans="1:7">
      <c r="A582" s="6" t="s">
        <v>1167</v>
      </c>
      <c r="B582" s="1" t="s">
        <v>1168</v>
      </c>
      <c r="C582" s="1" t="b">
        <f>IF(F582&lt;0.001, TRUE, FALSE)</f>
        <v>0</v>
      </c>
      <c r="D582" s="8">
        <v>-0.26456112854881297</v>
      </c>
      <c r="E582" s="7">
        <v>0.85708497143328299</v>
      </c>
      <c r="F582" s="7">
        <v>0.40989999999999999</v>
      </c>
      <c r="G582" s="1">
        <f>IF(C582,IF(D582&lt;0,1,0),2)</f>
        <v>2</v>
      </c>
    </row>
    <row r="583" spans="1:7">
      <c r="A583" s="6" t="s">
        <v>1169</v>
      </c>
      <c r="B583" s="1" t="s">
        <v>1170</v>
      </c>
      <c r="C583" s="1" t="b">
        <f>IF(F583&lt;0.001, TRUE, FALSE)</f>
        <v>0</v>
      </c>
      <c r="D583" s="8">
        <v>-0.71326842827706904</v>
      </c>
      <c r="E583" s="7">
        <v>0.32730313104731001</v>
      </c>
      <c r="F583" s="7">
        <v>0.132631</v>
      </c>
      <c r="G583" s="1">
        <f>IF(C583,IF(D583&lt;0,1,0),2)</f>
        <v>2</v>
      </c>
    </row>
    <row r="584" spans="1:7">
      <c r="A584" s="6" t="s">
        <v>1171</v>
      </c>
      <c r="B584" s="1" t="s">
        <v>1172</v>
      </c>
      <c r="C584" s="1" t="b">
        <f>IF(F584&lt;0.001, TRUE, FALSE)</f>
        <v>0</v>
      </c>
      <c r="D584" s="8">
        <v>-0.86484324964332127</v>
      </c>
      <c r="E584" s="7">
        <v>0.194204874312249</v>
      </c>
      <c r="F584" s="7">
        <v>8.0976999999999993E-2</v>
      </c>
      <c r="G584" s="1">
        <f>IF(C584,IF(D584&lt;0,1,0),2)</f>
        <v>2</v>
      </c>
    </row>
    <row r="585" spans="1:7">
      <c r="A585" s="6" t="s">
        <v>1173</v>
      </c>
      <c r="B585" s="1" t="s">
        <v>1174</v>
      </c>
      <c r="C585" s="1" t="b">
        <f>IF(F585&lt;0.001, TRUE, FALSE)</f>
        <v>0</v>
      </c>
      <c r="D585" s="8">
        <v>-0.27989288319200034</v>
      </c>
      <c r="E585" s="7">
        <v>0.84147487467203697</v>
      </c>
      <c r="F585" s="7">
        <v>0.39696700000000001</v>
      </c>
      <c r="G585" s="1">
        <f>IF(C585,IF(D585&lt;0,1,0),2)</f>
        <v>2</v>
      </c>
    </row>
    <row r="586" spans="1:7">
      <c r="A586" s="6" t="s">
        <v>1175</v>
      </c>
      <c r="B586" s="1" t="s">
        <v>1176</v>
      </c>
      <c r="C586" s="1" t="b">
        <f>IF(F586&lt;0.001, TRUE, FALSE)</f>
        <v>0</v>
      </c>
      <c r="D586" s="8">
        <v>-5.9147716267828665E-2</v>
      </c>
      <c r="E586" s="7">
        <v>0.99231688746577895</v>
      </c>
      <c r="F586" s="7">
        <v>0.57808999999999999</v>
      </c>
      <c r="G586" s="1">
        <f>IF(C586,IF(D586&lt;0,1,0),2)</f>
        <v>2</v>
      </c>
    </row>
    <row r="587" spans="1:7">
      <c r="A587" s="6" t="s">
        <v>1177</v>
      </c>
      <c r="B587" s="1" t="s">
        <v>1178</v>
      </c>
      <c r="C587" s="1" t="b">
        <f>IF(F587&lt;0.001, TRUE, FALSE)</f>
        <v>0</v>
      </c>
      <c r="D587" s="8">
        <v>-0.81852679066389633</v>
      </c>
      <c r="E587" s="7">
        <v>0.23017532791681899</v>
      </c>
      <c r="F587" s="7">
        <v>9.3648999999999996E-2</v>
      </c>
      <c r="G587" s="1">
        <f>IF(C587,IF(D587&lt;0,1,0),2)</f>
        <v>2</v>
      </c>
    </row>
    <row r="588" spans="1:7">
      <c r="A588" s="6" t="s">
        <v>1179</v>
      </c>
      <c r="B588" s="1" t="s">
        <v>1180</v>
      </c>
      <c r="C588" s="1" t="b">
        <f>IF(F588&lt;0.001, TRUE, FALSE)</f>
        <v>1</v>
      </c>
      <c r="D588" s="8">
        <v>-1.7418177998074948</v>
      </c>
      <c r="E588" s="7">
        <v>1.4412639029920001E-3</v>
      </c>
      <c r="F588" s="7">
        <v>9.7300000000000002E-4</v>
      </c>
      <c r="G588" s="1">
        <f>IF(C588,IF(D588&lt;0,1,0),2)</f>
        <v>1</v>
      </c>
    </row>
    <row r="589" spans="1:7">
      <c r="A589" s="6" t="s">
        <v>1181</v>
      </c>
      <c r="B589" s="1" t="s">
        <v>1182</v>
      </c>
      <c r="C589" s="1" t="b">
        <f>IF(F589&lt;0.001, TRUE, FALSE)</f>
        <v>0</v>
      </c>
      <c r="D589" s="8">
        <v>-0.94608980977637258</v>
      </c>
      <c r="E589" s="7">
        <v>0.14100624121312499</v>
      </c>
      <c r="F589" s="7">
        <v>5.9866999999999997E-2</v>
      </c>
      <c r="G589" s="1">
        <f>IF(C589,IF(D589&lt;0,1,0),2)</f>
        <v>2</v>
      </c>
    </row>
    <row r="590" spans="1:7">
      <c r="A590" s="6" t="s">
        <v>1183</v>
      </c>
      <c r="B590" s="1" t="s">
        <v>1184</v>
      </c>
      <c r="C590" s="1" t="b">
        <f>IF(F590&lt;0.001, TRUE, FALSE)</f>
        <v>0</v>
      </c>
      <c r="D590" s="8">
        <v>-0.75838596249303036</v>
      </c>
      <c r="E590" s="7">
        <v>0.28309975846431201</v>
      </c>
      <c r="F590" s="7">
        <v>0.114562</v>
      </c>
      <c r="G590" s="1">
        <f>IF(C590,IF(D590&lt;0,1,0),2)</f>
        <v>2</v>
      </c>
    </row>
    <row r="591" spans="1:7">
      <c r="A591" s="6" t="s">
        <v>1185</v>
      </c>
      <c r="B591" s="1" t="s">
        <v>1186</v>
      </c>
      <c r="C591" s="1" t="b">
        <f>IF(F591&lt;0.001, TRUE, FALSE)</f>
        <v>0</v>
      </c>
      <c r="D591" s="8">
        <v>-0.66258291249222601</v>
      </c>
      <c r="E591" s="7">
        <v>0.38123853968999999</v>
      </c>
      <c r="F591" s="7">
        <v>0.15532599999999999</v>
      </c>
      <c r="G591" s="1">
        <f>IF(C591,IF(D591&lt;0,1,0),2)</f>
        <v>2</v>
      </c>
    </row>
    <row r="592" spans="1:7">
      <c r="A592" s="6" t="s">
        <v>1187</v>
      </c>
      <c r="B592" s="1" t="s">
        <v>1188</v>
      </c>
      <c r="C592" s="1" t="b">
        <f>IF(F592&lt;0.001, TRUE, FALSE)</f>
        <v>0</v>
      </c>
      <c r="D592" s="8">
        <v>-0.45140945295180795</v>
      </c>
      <c r="E592" s="7">
        <v>0.63860474898474195</v>
      </c>
      <c r="F592" s="7">
        <v>0.27540100000000001</v>
      </c>
      <c r="G592" s="1">
        <f>IF(C592,IF(D592&lt;0,1,0),2)</f>
        <v>2</v>
      </c>
    </row>
    <row r="593" spans="1:7">
      <c r="A593" s="6" t="s">
        <v>1189</v>
      </c>
      <c r="B593" s="1" t="s">
        <v>1190</v>
      </c>
      <c r="C593" s="1" t="b">
        <f>IF(F593&lt;0.001, TRUE, FALSE)</f>
        <v>0</v>
      </c>
      <c r="D593" s="8">
        <v>-1.1384731311944565</v>
      </c>
      <c r="E593" s="7">
        <v>5.9135805826190997E-2</v>
      </c>
      <c r="F593" s="7">
        <v>2.7366000000000001E-2</v>
      </c>
      <c r="G593" s="1">
        <f>IF(C593,IF(D593&lt;0,1,0),2)</f>
        <v>2</v>
      </c>
    </row>
    <row r="594" spans="1:7">
      <c r="A594" s="6" t="s">
        <v>1191</v>
      </c>
      <c r="B594" s="1" t="s">
        <v>1192</v>
      </c>
      <c r="C594" s="1" t="b">
        <f>IF(F594&lt;0.001, TRUE, FALSE)</f>
        <v>0</v>
      </c>
      <c r="D594" s="8">
        <v>0.6519149448273347</v>
      </c>
      <c r="E594" s="7">
        <v>0.39312395424936603</v>
      </c>
      <c r="F594" s="7">
        <v>0.160134</v>
      </c>
      <c r="G594" s="1">
        <f>IF(C594,IF(D594&lt;0,1,0),2)</f>
        <v>2</v>
      </c>
    </row>
    <row r="595" spans="1:7">
      <c r="A595" s="6" t="s">
        <v>1193</v>
      </c>
      <c r="B595" s="1" t="s">
        <v>1194</v>
      </c>
      <c r="C595" s="1" t="b">
        <f>IF(F595&lt;0.001, TRUE, FALSE)</f>
        <v>0</v>
      </c>
      <c r="D595" s="8">
        <v>0.11351449300688099</v>
      </c>
      <c r="E595" s="7">
        <v>0.97199499272664802</v>
      </c>
      <c r="F595" s="7">
        <v>0.53396999999999994</v>
      </c>
      <c r="G595" s="1">
        <f>IF(C595,IF(D595&lt;0,1,0),2)</f>
        <v>2</v>
      </c>
    </row>
    <row r="596" spans="1:7">
      <c r="A596" s="6" t="s">
        <v>1195</v>
      </c>
      <c r="B596" s="1" t="s">
        <v>1196</v>
      </c>
      <c r="C596" s="1" t="b">
        <f>IF(F596&lt;0.001, TRUE, FALSE)</f>
        <v>0</v>
      </c>
      <c r="D596" s="8">
        <v>0.55470806908677084</v>
      </c>
      <c r="E596" s="7">
        <v>0.50833159438533904</v>
      </c>
      <c r="F596" s="7">
        <v>0.211447</v>
      </c>
      <c r="G596" s="1">
        <f>IF(C596,IF(D596&lt;0,1,0),2)</f>
        <v>2</v>
      </c>
    </row>
    <row r="597" spans="1:7">
      <c r="A597" s="6" t="s">
        <v>1197</v>
      </c>
      <c r="B597" s="1" t="s">
        <v>1198</v>
      </c>
      <c r="C597" s="1" t="b">
        <f>IF(F597&lt;0.001, TRUE, FALSE)</f>
        <v>0</v>
      </c>
      <c r="D597" s="8">
        <v>0.59678788419757955</v>
      </c>
      <c r="E597" s="7">
        <v>0.45709891382901302</v>
      </c>
      <c r="F597" s="7">
        <v>0.18797700000000001</v>
      </c>
      <c r="G597" s="1">
        <f>IF(C597,IF(D597&lt;0,1,0),2)</f>
        <v>2</v>
      </c>
    </row>
    <row r="598" spans="1:7">
      <c r="A598" s="6" t="s">
        <v>1199</v>
      </c>
      <c r="B598" s="1" t="s">
        <v>1200</v>
      </c>
      <c r="C598" s="1" t="b">
        <f>IF(F598&lt;0.001, TRUE, FALSE)</f>
        <v>0</v>
      </c>
      <c r="D598" s="8">
        <v>0.28911800991605308</v>
      </c>
      <c r="E598" s="7">
        <v>0.83180498791127799</v>
      </c>
      <c r="F598" s="7">
        <v>0.38991799999999999</v>
      </c>
      <c r="G598" s="1">
        <f>IF(C598,IF(D598&lt;0,1,0),2)</f>
        <v>2</v>
      </c>
    </row>
    <row r="599" spans="1:7">
      <c r="A599" s="6" t="s">
        <v>1201</v>
      </c>
      <c r="B599" s="1" t="s">
        <v>1202</v>
      </c>
      <c r="C599" s="1" t="b">
        <f>IF(F599&lt;0.001, TRUE, FALSE)</f>
        <v>0</v>
      </c>
      <c r="D599" s="8">
        <v>0.41567732029096593</v>
      </c>
      <c r="E599" s="7">
        <v>0.68359968817551497</v>
      </c>
      <c r="F599" s="7">
        <v>0.29796899999999998</v>
      </c>
      <c r="G599" s="1">
        <f>IF(C599,IF(D599&lt;0,1,0),2)</f>
        <v>2</v>
      </c>
    </row>
    <row r="600" spans="1:7">
      <c r="A600" s="6" t="s">
        <v>1203</v>
      </c>
      <c r="B600" s="1" t="s">
        <v>1204</v>
      </c>
      <c r="C600" s="1" t="b">
        <f>IF(F600&lt;0.001, TRUE, FALSE)</f>
        <v>0</v>
      </c>
      <c r="D600" s="8">
        <v>0.32647450549526857</v>
      </c>
      <c r="E600" s="7">
        <v>0.79075243924296901</v>
      </c>
      <c r="F600" s="7">
        <v>0.36347400000000002</v>
      </c>
      <c r="G600" s="1">
        <f>IF(C600,IF(D600&lt;0,1,0),2)</f>
        <v>2</v>
      </c>
    </row>
    <row r="601" spans="1:7">
      <c r="A601" s="6" t="s">
        <v>1205</v>
      </c>
      <c r="B601" s="1" t="s">
        <v>1206</v>
      </c>
      <c r="C601" s="1" t="b">
        <f>IF(F601&lt;0.001, TRUE, FALSE)</f>
        <v>0</v>
      </c>
      <c r="D601" s="8">
        <v>-1.0016774300427764</v>
      </c>
      <c r="E601" s="7">
        <v>0.111464792351712</v>
      </c>
      <c r="F601" s="7">
        <v>4.8068E-2</v>
      </c>
      <c r="G601" s="1">
        <f>IF(C601,IF(D601&lt;0,1,0),2)</f>
        <v>2</v>
      </c>
    </row>
    <row r="602" spans="1:7">
      <c r="A602" s="6" t="s">
        <v>1207</v>
      </c>
      <c r="B602" s="1" t="s">
        <v>1208</v>
      </c>
      <c r="C602" s="1" t="b">
        <f>IF(F602&lt;0.001, TRUE, FALSE)</f>
        <v>0</v>
      </c>
      <c r="D602" s="8">
        <v>-1.0136279373195409</v>
      </c>
      <c r="E602" s="7">
        <v>0.105789609715202</v>
      </c>
      <c r="F602" s="7">
        <v>4.5726000000000003E-2</v>
      </c>
      <c r="G602" s="1">
        <f>IF(C602,IF(D602&lt;0,1,0),2)</f>
        <v>2</v>
      </c>
    </row>
    <row r="603" spans="1:7">
      <c r="A603" s="6" t="s">
        <v>1209</v>
      </c>
      <c r="B603" s="1" t="s">
        <v>1210</v>
      </c>
      <c r="C603" s="1" t="b">
        <f>IF(F603&lt;0.001, TRUE, FALSE)</f>
        <v>0</v>
      </c>
      <c r="D603" s="8">
        <v>-0.79017697782824559</v>
      </c>
      <c r="E603" s="7">
        <v>0.254252290579704</v>
      </c>
      <c r="F603" s="7">
        <v>0.102171</v>
      </c>
      <c r="G603" s="1">
        <f>IF(C603,IF(D603&lt;0,1,0),2)</f>
        <v>2</v>
      </c>
    </row>
    <row r="604" spans="1:7">
      <c r="A604" s="6" t="s">
        <v>1211</v>
      </c>
      <c r="B604" s="1" t="s">
        <v>1212</v>
      </c>
      <c r="C604" s="1" t="b">
        <f>IF(F604&lt;0.001, TRUE, FALSE)</f>
        <v>0</v>
      </c>
      <c r="D604" s="8">
        <v>-0.66457074839709185</v>
      </c>
      <c r="E604" s="7">
        <v>0.37904516588024401</v>
      </c>
      <c r="F604" s="7">
        <v>0.154667</v>
      </c>
      <c r="G604" s="1">
        <f>IF(C604,IF(D604&lt;0,1,0),2)</f>
        <v>2</v>
      </c>
    </row>
    <row r="605" spans="1:7">
      <c r="A605" s="6" t="s">
        <v>1213</v>
      </c>
      <c r="B605" s="1" t="s">
        <v>1214</v>
      </c>
      <c r="C605" s="1" t="b">
        <f>IF(F605&lt;0.001, TRUE, FALSE)</f>
        <v>0</v>
      </c>
      <c r="D605" s="8">
        <v>-0.89504113165374832</v>
      </c>
      <c r="E605" s="7">
        <v>0.17298721600229899</v>
      </c>
      <c r="F605" s="7">
        <v>7.2220000000000006E-2</v>
      </c>
      <c r="G605" s="1">
        <f>IF(C605,IF(D605&lt;0,1,0),2)</f>
        <v>2</v>
      </c>
    </row>
    <row r="606" spans="1:7">
      <c r="A606" s="6" t="s">
        <v>1215</v>
      </c>
      <c r="B606" s="1" t="s">
        <v>1216</v>
      </c>
      <c r="C606" s="1" t="b">
        <f>IF(F606&lt;0.001, TRUE, FALSE)</f>
        <v>0</v>
      </c>
      <c r="D606" s="8">
        <v>-0.45830995072632824</v>
      </c>
      <c r="E606" s="7">
        <v>0.62985790682766996</v>
      </c>
      <c r="F606" s="7">
        <v>0.27241599999999999</v>
      </c>
      <c r="G606" s="1">
        <f>IF(C606,IF(D606&lt;0,1,0),2)</f>
        <v>2</v>
      </c>
    </row>
    <row r="607" spans="1:7">
      <c r="A607" s="6" t="s">
        <v>1217</v>
      </c>
      <c r="B607" s="1" t="s">
        <v>1218</v>
      </c>
      <c r="C607" s="1" t="b">
        <f>IF(F607&lt;0.001, TRUE, FALSE)</f>
        <v>0</v>
      </c>
      <c r="D607" s="8">
        <v>-0.98468401983918641</v>
      </c>
      <c r="E607" s="7">
        <v>0.11993670909946599</v>
      </c>
      <c r="F607" s="7">
        <v>5.1241000000000002E-2</v>
      </c>
      <c r="G607" s="1">
        <f>IF(C607,IF(D607&lt;0,1,0),2)</f>
        <v>2</v>
      </c>
    </row>
    <row r="608" spans="1:7">
      <c r="A608" s="6" t="s">
        <v>1219</v>
      </c>
      <c r="B608" s="1" t="s">
        <v>1220</v>
      </c>
      <c r="C608" s="1" t="b">
        <f>IF(F608&lt;0.001, TRUE, FALSE)</f>
        <v>0</v>
      </c>
      <c r="D608" s="8">
        <v>-0.77994064835749899</v>
      </c>
      <c r="E608" s="7">
        <v>0.263331028912689</v>
      </c>
      <c r="F608" s="7">
        <v>0.10563699999999999</v>
      </c>
      <c r="G608" s="1">
        <f>IF(C608,IF(D608&lt;0,1,0),2)</f>
        <v>2</v>
      </c>
    </row>
    <row r="609" spans="1:7">
      <c r="A609" s="6" t="s">
        <v>1221</v>
      </c>
      <c r="B609" s="1" t="s">
        <v>1222</v>
      </c>
      <c r="C609" s="1" t="b">
        <f>IF(F609&lt;0.001, TRUE, FALSE)</f>
        <v>0</v>
      </c>
      <c r="D609" s="8">
        <v>-1.1061521215573924</v>
      </c>
      <c r="E609" s="7">
        <v>6.9177118037382995E-2</v>
      </c>
      <c r="F609" s="7">
        <v>3.1708E-2</v>
      </c>
      <c r="G609" s="1">
        <f>IF(C609,IF(D609&lt;0,1,0),2)</f>
        <v>2</v>
      </c>
    </row>
    <row r="610" spans="1:7">
      <c r="A610" s="6" t="s">
        <v>1223</v>
      </c>
      <c r="B610" s="1" t="s">
        <v>1224</v>
      </c>
      <c r="C610" s="1" t="b">
        <f>IF(F610&lt;0.001, TRUE, FALSE)</f>
        <v>0</v>
      </c>
      <c r="D610" s="8">
        <v>-0.56888659444381884</v>
      </c>
      <c r="E610" s="7">
        <v>0.49088068194340101</v>
      </c>
      <c r="F610" s="7">
        <v>0.203483</v>
      </c>
      <c r="G610" s="1">
        <f>IF(C610,IF(D610&lt;0,1,0),2)</f>
        <v>2</v>
      </c>
    </row>
    <row r="611" spans="1:7">
      <c r="A611" s="6" t="s">
        <v>1225</v>
      </c>
      <c r="B611" s="1" t="s">
        <v>1226</v>
      </c>
      <c r="C611" s="1" t="b">
        <f>IF(F611&lt;0.001, TRUE, FALSE)</f>
        <v>0</v>
      </c>
      <c r="D611" s="8">
        <v>-1.3668356578059573</v>
      </c>
      <c r="E611" s="7">
        <v>1.7260903574213001E-2</v>
      </c>
      <c r="F611" s="7">
        <v>9.0629999999999999E-3</v>
      </c>
      <c r="G611" s="1">
        <f>IF(C611,IF(D611&lt;0,1,0),2)</f>
        <v>2</v>
      </c>
    </row>
    <row r="612" spans="1:7">
      <c r="A612" s="6" t="s">
        <v>1227</v>
      </c>
      <c r="B612" s="1" t="s">
        <v>1228</v>
      </c>
      <c r="C612" s="1" t="b">
        <f>IF(F612&lt;0.001, TRUE, FALSE)</f>
        <v>0</v>
      </c>
      <c r="D612" s="8">
        <v>-1.4450017039222773</v>
      </c>
      <c r="E612" s="7">
        <v>1.0780760759719E-2</v>
      </c>
      <c r="F612" s="7">
        <v>5.9189999999999998E-3</v>
      </c>
      <c r="G612" s="1">
        <f>IF(C612,IF(D612&lt;0,1,0),2)</f>
        <v>2</v>
      </c>
    </row>
    <row r="613" spans="1:7">
      <c r="A613" s="6" t="s">
        <v>1229</v>
      </c>
      <c r="B613" s="1" t="s">
        <v>1230</v>
      </c>
      <c r="C613" s="1" t="b">
        <f>IF(F613&lt;0.001, TRUE, FALSE)</f>
        <v>0</v>
      </c>
      <c r="D613" s="8">
        <v>-1.1687733152971176</v>
      </c>
      <c r="E613" s="7">
        <v>5.0848696696752002E-2</v>
      </c>
      <c r="F613" s="7">
        <v>2.3990999999999998E-2</v>
      </c>
      <c r="G613" s="1">
        <f>IF(C613,IF(D613&lt;0,1,0),2)</f>
        <v>2</v>
      </c>
    </row>
    <row r="614" spans="1:7">
      <c r="A614" s="6" t="s">
        <v>1231</v>
      </c>
      <c r="B614" s="1" t="s">
        <v>1232</v>
      </c>
      <c r="C614" s="1" t="b">
        <f>IF(F614&lt;0.001, TRUE, FALSE)</f>
        <v>0</v>
      </c>
      <c r="D614" s="8">
        <v>-0.64341461343440576</v>
      </c>
      <c r="E614" s="7">
        <v>0.40271226932715898</v>
      </c>
      <c r="F614" s="7">
        <v>0.16384899999999999</v>
      </c>
      <c r="G614" s="1">
        <f>IF(C614,IF(D614&lt;0,1,0),2)</f>
        <v>2</v>
      </c>
    </row>
    <row r="615" spans="1:7">
      <c r="A615" s="6" t="s">
        <v>1233</v>
      </c>
      <c r="B615" s="1" t="s">
        <v>1234</v>
      </c>
      <c r="C615" s="1" t="b">
        <f>IF(F615&lt;0.001, TRUE, FALSE)</f>
        <v>0</v>
      </c>
      <c r="D615" s="8">
        <v>-1.3082775128314856</v>
      </c>
      <c r="E615" s="7">
        <v>2.4159688055254001E-2</v>
      </c>
      <c r="F615" s="7">
        <v>1.2394000000000001E-2</v>
      </c>
      <c r="G615" s="1">
        <f>IF(C615,IF(D615&lt;0,1,0),2)</f>
        <v>2</v>
      </c>
    </row>
    <row r="616" spans="1:7">
      <c r="A616" s="6" t="s">
        <v>1235</v>
      </c>
      <c r="B616" s="1" t="s">
        <v>1236</v>
      </c>
      <c r="C616" s="1" t="b">
        <f>IF(F616&lt;0.001, TRUE, FALSE)</f>
        <v>1</v>
      </c>
      <c r="D616" s="8">
        <v>-1.7721049167784375</v>
      </c>
      <c r="E616" s="7">
        <v>1.1506942719659999E-3</v>
      </c>
      <c r="F616" s="7">
        <v>7.9699999999999997E-4</v>
      </c>
      <c r="G616" s="1">
        <f>IF(C616,IF(D616&lt;0,1,0),2)</f>
        <v>1</v>
      </c>
    </row>
    <row r="617" spans="1:7">
      <c r="A617" s="6" t="s">
        <v>1237</v>
      </c>
      <c r="B617" s="1" t="s">
        <v>1238</v>
      </c>
      <c r="C617" s="1" t="b">
        <f>IF(F617&lt;0.001, TRUE, FALSE)</f>
        <v>0</v>
      </c>
      <c r="D617" s="8">
        <v>1.247843783547995</v>
      </c>
      <c r="E617" s="7">
        <v>3.3680667931819001E-2</v>
      </c>
      <c r="F617" s="7">
        <v>1.6806000000000001E-2</v>
      </c>
      <c r="G617" s="1">
        <f>IF(C617,IF(D617&lt;0,1,0),2)</f>
        <v>2</v>
      </c>
    </row>
    <row r="618" spans="1:7">
      <c r="A618" s="6" t="s">
        <v>1239</v>
      </c>
      <c r="B618" s="1" t="s">
        <v>1240</v>
      </c>
      <c r="C618" s="1" t="b">
        <f>IF(F618&lt;0.001, TRUE, FALSE)</f>
        <v>0</v>
      </c>
      <c r="D618" s="8">
        <v>1.2355138429801651</v>
      </c>
      <c r="E618" s="7">
        <v>3.5976507075526E-2</v>
      </c>
      <c r="F618" s="7">
        <v>1.7703E-2</v>
      </c>
      <c r="G618" s="1">
        <f>IF(C618,IF(D618&lt;0,1,0),2)</f>
        <v>2</v>
      </c>
    </row>
    <row r="619" spans="1:7">
      <c r="A619" s="6" t="s">
        <v>1241</v>
      </c>
      <c r="B619" s="1" t="s">
        <v>1242</v>
      </c>
      <c r="C619" s="1" t="b">
        <f>IF(F619&lt;0.001, TRUE, FALSE)</f>
        <v>0</v>
      </c>
      <c r="D619" s="8">
        <v>1.2710508119416155</v>
      </c>
      <c r="E619" s="7">
        <v>2.9699543752429999E-2</v>
      </c>
      <c r="F619" s="7">
        <v>1.5178000000000001E-2</v>
      </c>
      <c r="G619" s="1">
        <f>IF(C619,IF(D619&lt;0,1,0),2)</f>
        <v>2</v>
      </c>
    </row>
    <row r="620" spans="1:7" s="3" customFormat="1">
      <c r="A620" s="13" t="s">
        <v>1243</v>
      </c>
      <c r="B620" s="3" t="s">
        <v>1244</v>
      </c>
      <c r="C620" s="3" t="b">
        <f>IF(F620&lt;0.001, TRUE, FALSE)</f>
        <v>1</v>
      </c>
      <c r="D620" s="5">
        <v>2.5928856909431577</v>
      </c>
      <c r="E620" s="4">
        <v>5.6995730999999999E-7</v>
      </c>
      <c r="F620" s="4">
        <v>9.9999999999999995E-7</v>
      </c>
      <c r="G620" s="3">
        <f>IF(C620,IF(D620&lt;0,1,0),2)</f>
        <v>0</v>
      </c>
    </row>
    <row r="621" spans="1:7">
      <c r="A621" s="6" t="s">
        <v>1245</v>
      </c>
      <c r="B621" s="1" t="s">
        <v>1246</v>
      </c>
      <c r="C621" s="1" t="b">
        <f>IF(F621&lt;0.001, TRUE, FALSE)</f>
        <v>0</v>
      </c>
      <c r="D621" s="8">
        <v>1.1704556642994797</v>
      </c>
      <c r="E621" s="7">
        <v>5.0418636094268998E-2</v>
      </c>
      <c r="F621" s="7">
        <v>2.3845999999999999E-2</v>
      </c>
      <c r="G621" s="1">
        <f>IF(C621,IF(D621&lt;0,1,0),2)</f>
        <v>2</v>
      </c>
    </row>
    <row r="622" spans="1:7">
      <c r="A622" s="6" t="s">
        <v>1247</v>
      </c>
      <c r="B622" s="1" t="s">
        <v>1248</v>
      </c>
      <c r="C622" s="1" t="b">
        <f>IF(F622&lt;0.001, TRUE, FALSE)</f>
        <v>0</v>
      </c>
      <c r="D622" s="8">
        <v>0.11405716817957526</v>
      </c>
      <c r="E622" s="7">
        <v>0.97172917233464795</v>
      </c>
      <c r="F622" s="7">
        <v>0.53396999999999994</v>
      </c>
      <c r="G622" s="1">
        <f>IF(C622,IF(D622&lt;0,1,0),2)</f>
        <v>2</v>
      </c>
    </row>
    <row r="623" spans="1:7">
      <c r="A623" s="6" t="s">
        <v>1249</v>
      </c>
      <c r="B623" s="1" t="s">
        <v>1250</v>
      </c>
      <c r="C623" s="1" t="b">
        <f>IF(F623&lt;0.001, TRUE, FALSE)</f>
        <v>0</v>
      </c>
      <c r="D623" s="8">
        <v>-1.0233368698803746</v>
      </c>
      <c r="E623" s="7">
        <v>0.10135013443025299</v>
      </c>
      <c r="F623" s="7">
        <v>4.4218E-2</v>
      </c>
      <c r="G623" s="1">
        <f>IF(C623,IF(D623&lt;0,1,0),2)</f>
        <v>2</v>
      </c>
    </row>
    <row r="624" spans="1:7">
      <c r="A624" s="6" t="s">
        <v>1251</v>
      </c>
      <c r="B624" s="1" t="s">
        <v>1252</v>
      </c>
      <c r="C624" s="1" t="b">
        <f>IF(F624&lt;0.001, TRUE, FALSE)</f>
        <v>0</v>
      </c>
      <c r="D624" s="8">
        <v>0.32655169968209413</v>
      </c>
      <c r="E624" s="7">
        <v>0.79066205412805002</v>
      </c>
      <c r="F624" s="7">
        <v>0.36347400000000002</v>
      </c>
      <c r="G624" s="1">
        <f>IF(C624,IF(D624&lt;0,1,0),2)</f>
        <v>2</v>
      </c>
    </row>
    <row r="625" spans="1:7">
      <c r="A625" s="6" t="s">
        <v>1253</v>
      </c>
      <c r="B625" s="1" t="s">
        <v>1254</v>
      </c>
      <c r="C625" s="1" t="b">
        <f>IF(F625&lt;0.001, TRUE, FALSE)</f>
        <v>0</v>
      </c>
      <c r="D625" s="8">
        <v>-1.3871473261676295</v>
      </c>
      <c r="E625" s="7">
        <v>1.5310296025704001E-2</v>
      </c>
      <c r="F625" s="7">
        <v>8.2509999999999997E-3</v>
      </c>
      <c r="G625" s="1">
        <f>IF(C625,IF(D625&lt;0,1,0),2)</f>
        <v>2</v>
      </c>
    </row>
    <row r="626" spans="1:7">
      <c r="A626" s="6" t="s">
        <v>1255</v>
      </c>
      <c r="B626" s="1" t="s">
        <v>1256</v>
      </c>
      <c r="C626" s="1" t="b">
        <f>IF(F626&lt;0.001, TRUE, FALSE)</f>
        <v>0</v>
      </c>
      <c r="D626" s="8">
        <v>-0.80449412148077337</v>
      </c>
      <c r="E626" s="7">
        <v>0.241899821290087</v>
      </c>
      <c r="F626" s="7">
        <v>9.8103999999999997E-2</v>
      </c>
      <c r="G626" s="1">
        <f>IF(C626,IF(D626&lt;0,1,0),2)</f>
        <v>2</v>
      </c>
    </row>
    <row r="627" spans="1:7">
      <c r="A627" s="6" t="s">
        <v>1257</v>
      </c>
      <c r="B627" s="1" t="s">
        <v>1258</v>
      </c>
      <c r="C627" s="1" t="b">
        <f>IF(F627&lt;0.001, TRUE, FALSE)</f>
        <v>0</v>
      </c>
      <c r="D627" s="8">
        <v>-1.1012831450443139</v>
      </c>
      <c r="E627" s="7">
        <v>7.0803904288961994E-2</v>
      </c>
      <c r="F627" s="7">
        <v>3.2240999999999999E-2</v>
      </c>
      <c r="G627" s="1">
        <f>IF(C627,IF(D627&lt;0,1,0),2)</f>
        <v>2</v>
      </c>
    </row>
    <row r="628" spans="1:7">
      <c r="A628" s="6" t="s">
        <v>1259</v>
      </c>
      <c r="B628" s="1" t="s">
        <v>1260</v>
      </c>
      <c r="C628" s="1" t="b">
        <f>IF(F628&lt;0.001, TRUE, FALSE)</f>
        <v>0</v>
      </c>
      <c r="D628" s="8">
        <v>-0.79139538782244623</v>
      </c>
      <c r="E628" s="7">
        <v>0.25318400131047802</v>
      </c>
      <c r="F628" s="7">
        <v>0.101993</v>
      </c>
      <c r="G628" s="1">
        <f>IF(C628,IF(D628&lt;0,1,0),2)</f>
        <v>2</v>
      </c>
    </row>
    <row r="629" spans="1:7">
      <c r="A629" s="6" t="s">
        <v>1261</v>
      </c>
      <c r="B629" s="1" t="s">
        <v>1262</v>
      </c>
      <c r="C629" s="1" t="b">
        <f>IF(F629&lt;0.001, TRUE, FALSE)</f>
        <v>0</v>
      </c>
      <c r="D629" s="8">
        <v>-1.2498795548561221</v>
      </c>
      <c r="E629" s="7">
        <v>3.3314116342403999E-2</v>
      </c>
      <c r="F629" s="7">
        <v>1.6718E-2</v>
      </c>
      <c r="G629" s="1">
        <f>IF(C629,IF(D629&lt;0,1,0),2)</f>
        <v>2</v>
      </c>
    </row>
    <row r="630" spans="1:7">
      <c r="A630" s="6" t="s">
        <v>1263</v>
      </c>
      <c r="B630" s="1" t="s">
        <v>1264</v>
      </c>
      <c r="C630" s="1" t="b">
        <f>IF(F630&lt;0.001, TRUE, FALSE)</f>
        <v>0</v>
      </c>
      <c r="D630" s="8">
        <v>-0.92406482895575337</v>
      </c>
      <c r="E630" s="7">
        <v>0.15421623013647701</v>
      </c>
      <c r="F630" s="7">
        <v>6.4681000000000002E-2</v>
      </c>
      <c r="G630" s="1">
        <f>IF(C630,IF(D630&lt;0,1,0),2)</f>
        <v>2</v>
      </c>
    </row>
    <row r="631" spans="1:7">
      <c r="A631" s="6" t="s">
        <v>1265</v>
      </c>
      <c r="B631" s="1" t="s">
        <v>1266</v>
      </c>
      <c r="C631" s="1" t="b">
        <f>IF(F631&lt;0.001, TRUE, FALSE)</f>
        <v>0</v>
      </c>
      <c r="D631" s="8">
        <v>-1.5157823399073562</v>
      </c>
      <c r="E631" s="7">
        <v>6.8904668551889999E-3</v>
      </c>
      <c r="F631" s="7">
        <v>3.9560000000000003E-3</v>
      </c>
      <c r="G631" s="1">
        <f>IF(C631,IF(D631&lt;0,1,0),2)</f>
        <v>2</v>
      </c>
    </row>
    <row r="632" spans="1:7">
      <c r="A632" s="6" t="s">
        <v>1267</v>
      </c>
      <c r="B632" s="1" t="s">
        <v>1268</v>
      </c>
      <c r="C632" s="1" t="b">
        <f>IF(F632&lt;0.001, TRUE, FALSE)</f>
        <v>0</v>
      </c>
      <c r="D632" s="8">
        <v>-0.31247923138064759</v>
      </c>
      <c r="E632" s="7">
        <v>0.80646798696959898</v>
      </c>
      <c r="F632" s="7">
        <v>0.37320999999999999</v>
      </c>
      <c r="G632" s="1">
        <f>IF(C632,IF(D632&lt;0,1,0),2)</f>
        <v>2</v>
      </c>
    </row>
    <row r="633" spans="1:7">
      <c r="A633" s="6" t="s">
        <v>1269</v>
      </c>
      <c r="B633" s="1" t="s">
        <v>1270</v>
      </c>
      <c r="C633" s="1" t="b">
        <f>IF(F633&lt;0.001, TRUE, FALSE)</f>
        <v>0</v>
      </c>
      <c r="D633" s="8">
        <v>-0.65346717107745422</v>
      </c>
      <c r="E633" s="7">
        <v>0.39138101755791899</v>
      </c>
      <c r="F633" s="7">
        <v>0.159717</v>
      </c>
      <c r="G633" s="1">
        <f>IF(C633,IF(D633&lt;0,1,0),2)</f>
        <v>2</v>
      </c>
    </row>
    <row r="634" spans="1:7">
      <c r="A634" s="6" t="s">
        <v>1271</v>
      </c>
      <c r="B634" s="1" t="s">
        <v>1272</v>
      </c>
      <c r="C634" s="1" t="b">
        <f>IF(F634&lt;0.001, TRUE, FALSE)</f>
        <v>0</v>
      </c>
      <c r="D634" s="8">
        <v>1.5166927357109965</v>
      </c>
      <c r="E634" s="7">
        <v>6.8500278296570001E-3</v>
      </c>
      <c r="F634" s="7">
        <v>3.9529999999999999E-3</v>
      </c>
      <c r="G634" s="1">
        <f>IF(C634,IF(D634&lt;0,1,0),2)</f>
        <v>2</v>
      </c>
    </row>
    <row r="635" spans="1:7">
      <c r="A635" s="6" t="s">
        <v>1273</v>
      </c>
      <c r="B635" s="1" t="s">
        <v>1274</v>
      </c>
      <c r="C635" s="1" t="b">
        <f>IF(F635&lt;0.001, TRUE, FALSE)</f>
        <v>0</v>
      </c>
      <c r="D635" s="8">
        <v>0.99642035149765684</v>
      </c>
      <c r="E635" s="7">
        <v>0.114035016136058</v>
      </c>
      <c r="F635" s="7">
        <v>4.9012E-2</v>
      </c>
      <c r="G635" s="1">
        <f>IF(C635,IF(D635&lt;0,1,0),2)</f>
        <v>2</v>
      </c>
    </row>
    <row r="636" spans="1:7">
      <c r="A636" s="6" t="s">
        <v>1275</v>
      </c>
      <c r="B636" s="1" t="s">
        <v>1276</v>
      </c>
      <c r="C636" s="1" t="b">
        <f>IF(F636&lt;0.001, TRUE, FALSE)</f>
        <v>0</v>
      </c>
      <c r="D636" s="8">
        <v>-1.2459468687764994</v>
      </c>
      <c r="E636" s="7">
        <v>3.4025426467326002E-2</v>
      </c>
      <c r="F636" s="7">
        <v>1.6847999999999998E-2</v>
      </c>
      <c r="G636" s="1">
        <f>IF(C636,IF(D636&lt;0,1,0),2)</f>
        <v>2</v>
      </c>
    </row>
    <row r="637" spans="1:7">
      <c r="A637" s="6" t="s">
        <v>1277</v>
      </c>
      <c r="B637" s="1" t="s">
        <v>1278</v>
      </c>
      <c r="C637" s="1" t="b">
        <f>IF(F637&lt;0.001, TRUE, FALSE)</f>
        <v>1</v>
      </c>
      <c r="D637" s="8">
        <v>-1.9447917276476556</v>
      </c>
      <c r="E637" s="7">
        <v>2.97285774622E-4</v>
      </c>
      <c r="F637" s="7">
        <v>2.4499999999999999E-4</v>
      </c>
      <c r="G637" s="1">
        <f>IF(C637,IF(D637&lt;0,1,0),2)</f>
        <v>1</v>
      </c>
    </row>
    <row r="638" spans="1:7">
      <c r="A638" s="6" t="s">
        <v>1279</v>
      </c>
      <c r="B638" s="1" t="s">
        <v>1280</v>
      </c>
      <c r="C638" s="1" t="b">
        <f>IF(F638&lt;0.001, TRUE, FALSE)</f>
        <v>0</v>
      </c>
      <c r="D638" s="8">
        <v>-1.3570190466082543</v>
      </c>
      <c r="E638" s="7">
        <v>1.8279568908036E-2</v>
      </c>
      <c r="F638" s="7">
        <v>9.5289999999999993E-3</v>
      </c>
      <c r="G638" s="1">
        <f>IF(C638,IF(D638&lt;0,1,0),2)</f>
        <v>2</v>
      </c>
    </row>
    <row r="639" spans="1:7">
      <c r="A639" s="6" t="s">
        <v>1281</v>
      </c>
      <c r="B639" s="1" t="s">
        <v>1282</v>
      </c>
      <c r="C639" s="1" t="b">
        <f>IF(F639&lt;0.001, TRUE, FALSE)</f>
        <v>0</v>
      </c>
      <c r="D639" s="8">
        <v>-1.1424287035415779</v>
      </c>
      <c r="E639" s="7">
        <v>5.7993898431792E-2</v>
      </c>
      <c r="F639" s="7">
        <v>2.7118E-2</v>
      </c>
      <c r="G639" s="1">
        <f>IF(C639,IF(D639&lt;0,1,0),2)</f>
        <v>2</v>
      </c>
    </row>
    <row r="640" spans="1:7">
      <c r="A640" s="6" t="s">
        <v>1283</v>
      </c>
      <c r="B640" s="1" t="s">
        <v>1284</v>
      </c>
      <c r="C640" s="1" t="b">
        <f>IF(F640&lt;0.001, TRUE, FALSE)</f>
        <v>0</v>
      </c>
      <c r="D640" s="8">
        <v>-0.83478305428439503</v>
      </c>
      <c r="E640" s="7">
        <v>0.21707614976964901</v>
      </c>
      <c r="F640" s="7">
        <v>8.9715000000000003E-2</v>
      </c>
      <c r="G640" s="1">
        <f>IF(C640,IF(D640&lt;0,1,0),2)</f>
        <v>2</v>
      </c>
    </row>
    <row r="641" spans="1:7">
      <c r="A641" s="6" t="s">
        <v>1285</v>
      </c>
      <c r="B641" s="1" t="s">
        <v>1286</v>
      </c>
      <c r="C641" s="1" t="b">
        <f>IF(F641&lt;0.001, TRUE, FALSE)</f>
        <v>0</v>
      </c>
      <c r="D641" s="8">
        <v>-0.45697525923969462</v>
      </c>
      <c r="E641" s="7">
        <v>0.63154779085612001</v>
      </c>
      <c r="F641" s="7">
        <v>0.272532</v>
      </c>
      <c r="G641" s="1">
        <f>IF(C641,IF(D641&lt;0,1,0),2)</f>
        <v>2</v>
      </c>
    </row>
    <row r="642" spans="1:7">
      <c r="A642" s="6" t="s">
        <v>1287</v>
      </c>
      <c r="B642" s="1" t="s">
        <v>1288</v>
      </c>
      <c r="C642" s="1" t="b">
        <f>IF(F642&lt;0.001, TRUE, FALSE)</f>
        <v>0</v>
      </c>
      <c r="D642" s="8">
        <v>-0.69693804108467594</v>
      </c>
      <c r="E642" s="7">
        <v>0.34420500847381003</v>
      </c>
      <c r="F642" s="7">
        <v>0.13943</v>
      </c>
      <c r="G642" s="1">
        <f>IF(C642,IF(D642&lt;0,1,0),2)</f>
        <v>2</v>
      </c>
    </row>
    <row r="643" spans="1:7">
      <c r="A643" s="6" t="s">
        <v>1289</v>
      </c>
      <c r="B643" s="1" t="s">
        <v>1290</v>
      </c>
      <c r="C643" s="1" t="b">
        <f>IF(F643&lt;0.001, TRUE, FALSE)</f>
        <v>0</v>
      </c>
      <c r="D643" s="8">
        <v>-1.5552110230371314</v>
      </c>
      <c r="E643" s="7">
        <v>5.3228199972530001E-3</v>
      </c>
      <c r="F643" s="7">
        <v>3.2039999999999998E-3</v>
      </c>
      <c r="G643" s="1">
        <f>IF(C643,IF(D643&lt;0,1,0),2)</f>
        <v>2</v>
      </c>
    </row>
    <row r="644" spans="1:7">
      <c r="A644" s="6" t="s">
        <v>1291</v>
      </c>
      <c r="B644" s="1" t="s">
        <v>1292</v>
      </c>
      <c r="C644" s="1" t="b">
        <f>IF(F644&lt;0.001, TRUE, FALSE)</f>
        <v>0</v>
      </c>
      <c r="D644" s="8">
        <v>-1.5032071792084414</v>
      </c>
      <c r="E644" s="7">
        <v>7.4718855825840003E-3</v>
      </c>
      <c r="F644" s="7">
        <v>4.2630000000000003E-3</v>
      </c>
      <c r="G644" s="1">
        <f>IF(C644,IF(D644&lt;0,1,0),2)</f>
        <v>2</v>
      </c>
    </row>
    <row r="645" spans="1:7">
      <c r="A645" s="6" t="s">
        <v>1293</v>
      </c>
      <c r="B645" s="1" t="s">
        <v>1294</v>
      </c>
      <c r="C645" s="1" t="b">
        <f>IF(F645&lt;0.001, TRUE, FALSE)</f>
        <v>0</v>
      </c>
      <c r="D645" s="8">
        <v>-0.69672975742875087</v>
      </c>
      <c r="E645" s="7">
        <v>0.34442472565214999</v>
      </c>
      <c r="F645" s="7">
        <v>0.13943</v>
      </c>
      <c r="G645" s="1">
        <f>IF(C645,IF(D645&lt;0,1,0),2)</f>
        <v>2</v>
      </c>
    </row>
    <row r="646" spans="1:7">
      <c r="A646" s="6" t="s">
        <v>1295</v>
      </c>
      <c r="B646" s="1" t="s">
        <v>1296</v>
      </c>
      <c r="C646" s="1" t="b">
        <f>IF(F646&lt;0.001, TRUE, FALSE)</f>
        <v>0</v>
      </c>
      <c r="D646" s="8">
        <v>-0.8993659056320763</v>
      </c>
      <c r="E646" s="7">
        <v>0.17009081828206099</v>
      </c>
      <c r="F646" s="7">
        <v>7.1226999999999999E-2</v>
      </c>
      <c r="G646" s="1">
        <f>IF(C646,IF(D646&lt;0,1,0),2)</f>
        <v>2</v>
      </c>
    </row>
    <row r="647" spans="1:7">
      <c r="A647" s="6" t="s">
        <v>1297</v>
      </c>
      <c r="B647" s="1" t="s">
        <v>1298</v>
      </c>
      <c r="C647" s="1" t="b">
        <f>IF(F647&lt;0.001, TRUE, FALSE)</f>
        <v>0</v>
      </c>
      <c r="D647" s="8">
        <v>-0.9863579562036402</v>
      </c>
      <c r="E647" s="7">
        <v>0.119081765695805</v>
      </c>
      <c r="F647" s="7">
        <v>5.1028999999999998E-2</v>
      </c>
      <c r="G647" s="1">
        <f>IF(C647,IF(D647&lt;0,1,0),2)</f>
        <v>2</v>
      </c>
    </row>
    <row r="648" spans="1:7">
      <c r="A648" s="6" t="s">
        <v>1299</v>
      </c>
      <c r="B648" s="1" t="s">
        <v>1300</v>
      </c>
      <c r="C648" s="1" t="b">
        <f>IF(F648&lt;0.001, TRUE, FALSE)</f>
        <v>1</v>
      </c>
      <c r="D648" s="8">
        <v>-3.2864245739071438</v>
      </c>
      <c r="E648" s="7">
        <v>1.0000000000000001E-15</v>
      </c>
      <c r="F648" s="7">
        <v>9.9999999999999995E-7</v>
      </c>
      <c r="G648" s="1">
        <f>IF(C648,IF(D648&lt;0,1,0),2)</f>
        <v>1</v>
      </c>
    </row>
    <row r="649" spans="1:7">
      <c r="A649" s="6" t="s">
        <v>1301</v>
      </c>
      <c r="B649" s="1" t="s">
        <v>1302</v>
      </c>
      <c r="C649" s="1" t="b">
        <f>IF(F649&lt;0.001, TRUE, FALSE)</f>
        <v>1</v>
      </c>
      <c r="D649" s="8">
        <v>-3.2160247371898567</v>
      </c>
      <c r="E649" s="7">
        <v>1.0000000000000001E-15</v>
      </c>
      <c r="F649" s="7">
        <v>9.9999999999999995E-7</v>
      </c>
      <c r="G649" s="1">
        <f>IF(C649,IF(D649&lt;0,1,0),2)</f>
        <v>1</v>
      </c>
    </row>
    <row r="650" spans="1:7">
      <c r="A650" s="6" t="s">
        <v>1303</v>
      </c>
      <c r="B650" s="1" t="s">
        <v>1304</v>
      </c>
      <c r="C650" s="1" t="b">
        <f>IF(F650&lt;0.001, TRUE, FALSE)</f>
        <v>1</v>
      </c>
      <c r="D650" s="8">
        <v>-2.2897160920946593</v>
      </c>
      <c r="E650" s="7">
        <v>1.394452721E-5</v>
      </c>
      <c r="F650" s="7">
        <v>1.7E-5</v>
      </c>
      <c r="G650" s="1">
        <f>IF(C650,IF(D650&lt;0,1,0),2)</f>
        <v>1</v>
      </c>
    </row>
    <row r="651" spans="1:7">
      <c r="A651" s="6" t="s">
        <v>1305</v>
      </c>
      <c r="B651" s="1" t="s">
        <v>1306</v>
      </c>
      <c r="C651" s="1" t="b">
        <f>IF(F651&lt;0.001, TRUE, FALSE)</f>
        <v>0</v>
      </c>
      <c r="D651" s="8">
        <v>-1.4963242681226423</v>
      </c>
      <c r="E651" s="7">
        <v>7.80847616522E-3</v>
      </c>
      <c r="F651" s="7">
        <v>4.4359999999999998E-3</v>
      </c>
      <c r="G651" s="1">
        <f>IF(C651,IF(D651&lt;0,1,0),2)</f>
        <v>2</v>
      </c>
    </row>
    <row r="652" spans="1:7">
      <c r="A652" s="6" t="s">
        <v>1307</v>
      </c>
      <c r="B652" s="1" t="s">
        <v>1308</v>
      </c>
      <c r="C652" s="1" t="b">
        <f>IF(F652&lt;0.001, TRUE, FALSE)</f>
        <v>0</v>
      </c>
      <c r="D652" s="8">
        <v>-0.80210593041872658</v>
      </c>
      <c r="E652" s="7">
        <v>0.24393150788492601</v>
      </c>
      <c r="F652" s="7">
        <v>9.8266000000000006E-2</v>
      </c>
      <c r="G652" s="1">
        <f>IF(C652,IF(D652&lt;0,1,0),2)</f>
        <v>2</v>
      </c>
    </row>
    <row r="653" spans="1:7">
      <c r="A653" s="6" t="s">
        <v>1309</v>
      </c>
      <c r="B653" s="1" t="s">
        <v>1310</v>
      </c>
      <c r="C653" s="1" t="b">
        <f>IF(F653&lt;0.001, TRUE, FALSE)</f>
        <v>0</v>
      </c>
      <c r="D653" s="8">
        <v>-0.39462881301546215</v>
      </c>
      <c r="E653" s="7">
        <v>0.70972388556546195</v>
      </c>
      <c r="F653" s="7">
        <v>0.31508599999999998</v>
      </c>
      <c r="G653" s="1">
        <f>IF(C653,IF(D653&lt;0,1,0),2)</f>
        <v>2</v>
      </c>
    </row>
    <row r="654" spans="1:7">
      <c r="A654" s="6" t="s">
        <v>1311</v>
      </c>
      <c r="B654" s="1" t="s">
        <v>1312</v>
      </c>
      <c r="C654" s="1" t="b">
        <f>IF(F654&lt;0.001, TRUE, FALSE)</f>
        <v>0</v>
      </c>
      <c r="D654" s="8">
        <v>-1.0399825573985348</v>
      </c>
      <c r="E654" s="7">
        <v>9.4077823982763001E-2</v>
      </c>
      <c r="F654" s="7">
        <v>4.1411000000000003E-2</v>
      </c>
      <c r="G654" s="1">
        <f>IF(C654,IF(D654&lt;0,1,0),2)</f>
        <v>2</v>
      </c>
    </row>
    <row r="655" spans="1:7">
      <c r="A655" s="6" t="s">
        <v>1313</v>
      </c>
      <c r="B655" s="1" t="s">
        <v>1314</v>
      </c>
      <c r="C655" s="1" t="b">
        <f>IF(F655&lt;0.001, TRUE, FALSE)</f>
        <v>0</v>
      </c>
      <c r="D655" s="8">
        <v>-1.3717228904414127</v>
      </c>
      <c r="E655" s="7">
        <v>1.6772529325893001E-2</v>
      </c>
      <c r="F655" s="7">
        <v>8.881E-3</v>
      </c>
      <c r="G655" s="1">
        <f>IF(C655,IF(D655&lt;0,1,0),2)</f>
        <v>2</v>
      </c>
    </row>
    <row r="656" spans="1:7">
      <c r="A656" s="6" t="s">
        <v>1315</v>
      </c>
      <c r="B656" s="1" t="s">
        <v>1316</v>
      </c>
      <c r="C656" s="1" t="b">
        <f>IF(F656&lt;0.001, TRUE, FALSE)</f>
        <v>0</v>
      </c>
      <c r="D656" s="8">
        <v>-0.4570218978423965</v>
      </c>
      <c r="E656" s="7">
        <v>0.63148993496730299</v>
      </c>
      <c r="F656" s="7">
        <v>0.272532</v>
      </c>
      <c r="G656" s="1">
        <f>IF(C656,IF(D656&lt;0,1,0),2)</f>
        <v>2</v>
      </c>
    </row>
    <row r="657" spans="1:7">
      <c r="A657" s="6" t="s">
        <v>1317</v>
      </c>
      <c r="B657" s="1" t="s">
        <v>1318</v>
      </c>
      <c r="C657" s="1" t="b">
        <f>IF(F657&lt;0.001, TRUE, FALSE)</f>
        <v>0</v>
      </c>
      <c r="D657" s="8">
        <v>0.64259510209757797</v>
      </c>
      <c r="E657" s="7">
        <v>0.40364500145979598</v>
      </c>
      <c r="F657" s="7">
        <v>0.16408600000000001</v>
      </c>
      <c r="G657" s="1">
        <f>IF(C657,IF(D657&lt;0,1,0),2)</f>
        <v>2</v>
      </c>
    </row>
    <row r="658" spans="1:7">
      <c r="A658" s="6" t="s">
        <v>1319</v>
      </c>
      <c r="B658" s="1" t="s">
        <v>1320</v>
      </c>
      <c r="C658" s="1" t="b">
        <f>IF(F658&lt;0.001, TRUE, FALSE)</f>
        <v>0</v>
      </c>
      <c r="D658" s="8">
        <v>0.19204242590153686</v>
      </c>
      <c r="E658" s="7">
        <v>0.92193217728930599</v>
      </c>
      <c r="F658" s="7">
        <v>0.46795599999999998</v>
      </c>
      <c r="G658" s="1">
        <f>IF(C658,IF(D658&lt;0,1,0),2)</f>
        <v>2</v>
      </c>
    </row>
    <row r="659" spans="1:7">
      <c r="A659" s="6" t="s">
        <v>1321</v>
      </c>
      <c r="B659" s="1" t="s">
        <v>1322</v>
      </c>
      <c r="C659" s="1" t="b">
        <f>IF(F659&lt;0.001, TRUE, FALSE)</f>
        <v>0</v>
      </c>
      <c r="D659" s="8">
        <v>1.5249264228249464</v>
      </c>
      <c r="E659" s="7">
        <v>6.4937126937690002E-3</v>
      </c>
      <c r="F659" s="7">
        <v>3.8010000000000001E-3</v>
      </c>
      <c r="G659" s="1">
        <f>IF(C659,IF(D659&lt;0,1,0),2)</f>
        <v>2</v>
      </c>
    </row>
    <row r="660" spans="1:7">
      <c r="A660" s="6" t="s">
        <v>1323</v>
      </c>
      <c r="B660" s="1" t="s">
        <v>1324</v>
      </c>
      <c r="C660" s="1" t="b">
        <f>IF(F660&lt;0.001, TRUE, FALSE)</f>
        <v>0</v>
      </c>
      <c r="D660" s="8">
        <v>-0.55117065953962485</v>
      </c>
      <c r="E660" s="7">
        <v>0.51271095274788403</v>
      </c>
      <c r="F660" s="7">
        <v>0.21352599999999999</v>
      </c>
      <c r="G660" s="1">
        <f>IF(C660,IF(D660&lt;0,1,0),2)</f>
        <v>2</v>
      </c>
    </row>
    <row r="661" spans="1:7">
      <c r="A661" s="6" t="s">
        <v>1325</v>
      </c>
      <c r="B661" s="1" t="s">
        <v>1326</v>
      </c>
      <c r="C661" s="1" t="b">
        <f>IF(F661&lt;0.001, TRUE, FALSE)</f>
        <v>0</v>
      </c>
      <c r="D661" s="8">
        <v>-1.3068715520260485</v>
      </c>
      <c r="E661" s="7">
        <v>2.4351425529534999E-2</v>
      </c>
      <c r="F661" s="7">
        <v>1.2465E-2</v>
      </c>
      <c r="G661" s="1">
        <f>IF(C661,IF(D661&lt;0,1,0),2)</f>
        <v>2</v>
      </c>
    </row>
    <row r="662" spans="1:7">
      <c r="A662" s="6" t="s">
        <v>1327</v>
      </c>
      <c r="B662" s="1" t="s">
        <v>1328</v>
      </c>
      <c r="C662" s="1" t="b">
        <f>IF(F662&lt;0.001, TRUE, FALSE)</f>
        <v>0</v>
      </c>
      <c r="D662" s="8">
        <v>-1.5567562264790455</v>
      </c>
      <c r="E662" s="7">
        <v>5.2685400067289997E-3</v>
      </c>
      <c r="F662" s="7">
        <v>3.1800000000000001E-3</v>
      </c>
      <c r="G662" s="1">
        <f>IF(C662,IF(D662&lt;0,1,0),2)</f>
        <v>2</v>
      </c>
    </row>
    <row r="663" spans="1:7">
      <c r="A663" s="6" t="s">
        <v>1329</v>
      </c>
      <c r="B663" s="1" t="s">
        <v>1330</v>
      </c>
      <c r="C663" s="1" t="b">
        <f>IF(F663&lt;0.001, TRUE, FALSE)</f>
        <v>0</v>
      </c>
      <c r="D663" s="8">
        <v>-1.2559420096321059</v>
      </c>
      <c r="E663" s="7">
        <v>3.2242014053521E-2</v>
      </c>
      <c r="F663" s="7">
        <v>1.6229E-2</v>
      </c>
      <c r="G663" s="1">
        <f>IF(C663,IF(D663&lt;0,1,0),2)</f>
        <v>2</v>
      </c>
    </row>
    <row r="664" spans="1:7">
      <c r="A664" s="6" t="s">
        <v>1331</v>
      </c>
      <c r="B664" s="1" t="s">
        <v>1332</v>
      </c>
      <c r="C664" s="1" t="b">
        <f>IF(F664&lt;0.001, TRUE, FALSE)</f>
        <v>1</v>
      </c>
      <c r="D664" s="8">
        <v>-1.8464687329877068</v>
      </c>
      <c r="E664" s="7">
        <v>6.5184172061300005E-4</v>
      </c>
      <c r="F664" s="7">
        <v>4.8099999999999998E-4</v>
      </c>
      <c r="G664" s="1">
        <f>IF(C664,IF(D664&lt;0,1,0),2)</f>
        <v>1</v>
      </c>
    </row>
    <row r="665" spans="1:7">
      <c r="A665" s="6" t="s">
        <v>1333</v>
      </c>
      <c r="B665" s="1" t="s">
        <v>1334</v>
      </c>
      <c r="C665" s="1" t="b">
        <f>IF(F665&lt;0.001, TRUE, FALSE)</f>
        <v>0</v>
      </c>
      <c r="D665" s="8">
        <v>-1.2282830619380944</v>
      </c>
      <c r="E665" s="7">
        <v>3.7384074599664002E-2</v>
      </c>
      <c r="F665" s="7">
        <v>1.8178E-2</v>
      </c>
      <c r="G665" s="1">
        <f>IF(C665,IF(D665&lt;0,1,0),2)</f>
        <v>2</v>
      </c>
    </row>
    <row r="666" spans="1:7">
      <c r="A666" s="6" t="s">
        <v>1335</v>
      </c>
      <c r="B666" s="1" t="s">
        <v>1336</v>
      </c>
      <c r="C666" s="1" t="b">
        <f>IF(F666&lt;0.001, TRUE, FALSE)</f>
        <v>0</v>
      </c>
      <c r="D666" s="8">
        <v>-0.94539466248889836</v>
      </c>
      <c r="E666" s="7">
        <v>0.14141014963586199</v>
      </c>
      <c r="F666" s="7">
        <v>5.9866999999999997E-2</v>
      </c>
      <c r="G666" s="1">
        <f>IF(C666,IF(D666&lt;0,1,0),2)</f>
        <v>2</v>
      </c>
    </row>
    <row r="667" spans="1:7">
      <c r="A667" s="6" t="s">
        <v>1337</v>
      </c>
      <c r="B667" s="1" t="s">
        <v>1338</v>
      </c>
      <c r="C667" s="1" t="b">
        <f>IF(F667&lt;0.001, TRUE, FALSE)</f>
        <v>0</v>
      </c>
      <c r="D667" s="8">
        <v>-1.7152787285667068</v>
      </c>
      <c r="E667" s="7">
        <v>1.7503960197929999E-3</v>
      </c>
      <c r="F667" s="7">
        <v>1.145E-3</v>
      </c>
      <c r="G667" s="1">
        <f>IF(C667,IF(D667&lt;0,1,0),2)</f>
        <v>2</v>
      </c>
    </row>
    <row r="668" spans="1:7">
      <c r="A668" s="6" t="s">
        <v>1339</v>
      </c>
      <c r="B668" s="1" t="s">
        <v>1340</v>
      </c>
      <c r="C668" s="1" t="b">
        <f>IF(F668&lt;0.001, TRUE, FALSE)</f>
        <v>1</v>
      </c>
      <c r="D668" s="8">
        <v>-2.3391139947367297</v>
      </c>
      <c r="E668" s="7">
        <v>8.6364022820000005E-6</v>
      </c>
      <c r="F668" s="7">
        <v>1.1E-5</v>
      </c>
      <c r="G668" s="1">
        <f>IF(C668,IF(D668&lt;0,1,0),2)</f>
        <v>1</v>
      </c>
    </row>
    <row r="669" spans="1:7">
      <c r="A669" s="6" t="s">
        <v>1341</v>
      </c>
      <c r="B669" s="1" t="s">
        <v>1342</v>
      </c>
      <c r="C669" s="1" t="b">
        <f>IF(F669&lt;0.001, TRUE, FALSE)</f>
        <v>0</v>
      </c>
      <c r="D669" s="8">
        <v>-0.66001678623423476</v>
      </c>
      <c r="E669" s="7">
        <v>0.38408291063015398</v>
      </c>
      <c r="F669" s="7">
        <v>0.15623000000000001</v>
      </c>
      <c r="G669" s="1">
        <f>IF(C669,IF(D669&lt;0,1,0),2)</f>
        <v>2</v>
      </c>
    </row>
    <row r="670" spans="1:7">
      <c r="A670" s="6" t="s">
        <v>1343</v>
      </c>
      <c r="B670" s="1" t="s">
        <v>1344</v>
      </c>
      <c r="C670" s="1" t="b">
        <f>IF(F670&lt;0.001, TRUE, FALSE)</f>
        <v>0</v>
      </c>
      <c r="D670" s="8">
        <v>-0.6470549494507164</v>
      </c>
      <c r="E670" s="7">
        <v>0.39859338903077501</v>
      </c>
      <c r="F670" s="7">
        <v>0.16197800000000001</v>
      </c>
      <c r="G670" s="1">
        <f>IF(C670,IF(D670&lt;0,1,0),2)</f>
        <v>2</v>
      </c>
    </row>
    <row r="671" spans="1:7">
      <c r="A671" s="6" t="s">
        <v>1345</v>
      </c>
      <c r="B671" s="1" t="s">
        <v>1346</v>
      </c>
      <c r="C671" s="1" t="b">
        <f>IF(F671&lt;0.001, TRUE, FALSE)</f>
        <v>1</v>
      </c>
      <c r="D671" s="8">
        <v>-2.4395496850826777</v>
      </c>
      <c r="E671" s="7">
        <v>3.137878715E-6</v>
      </c>
      <c r="F671" s="7">
        <v>3.9999999999999998E-6</v>
      </c>
      <c r="G671" s="1">
        <f>IF(C671,IF(D671&lt;0,1,0),2)</f>
        <v>1</v>
      </c>
    </row>
    <row r="672" spans="1:7">
      <c r="A672" s="6" t="s">
        <v>1347</v>
      </c>
      <c r="B672" s="1" t="s">
        <v>1348</v>
      </c>
      <c r="C672" s="1" t="b">
        <f>IF(F672&lt;0.001, TRUE, FALSE)</f>
        <v>1</v>
      </c>
      <c r="D672" s="8">
        <v>-2.236035833951791</v>
      </c>
      <c r="E672" s="7">
        <v>2.3179530029999999E-5</v>
      </c>
      <c r="F672" s="7">
        <v>2.5999999999999998E-5</v>
      </c>
      <c r="G672" s="1">
        <f>IF(C672,IF(D672&lt;0,1,0),2)</f>
        <v>1</v>
      </c>
    </row>
    <row r="673" spans="1:7">
      <c r="A673" s="6" t="s">
        <v>1349</v>
      </c>
      <c r="B673" s="1" t="s">
        <v>1350</v>
      </c>
      <c r="C673" s="1" t="b">
        <f>IF(F673&lt;0.001, TRUE, FALSE)</f>
        <v>1</v>
      </c>
      <c r="D673" s="8">
        <v>-2.5810632167877867</v>
      </c>
      <c r="E673" s="7">
        <v>6.5783521000000001E-7</v>
      </c>
      <c r="F673" s="7">
        <v>9.9999999999999995E-7</v>
      </c>
      <c r="G673" s="1">
        <f>IF(C673,IF(D673&lt;0,1,0),2)</f>
        <v>1</v>
      </c>
    </row>
    <row r="674" spans="1:7">
      <c r="A674" s="6" t="s">
        <v>1351</v>
      </c>
      <c r="B674" s="1" t="s">
        <v>1352</v>
      </c>
      <c r="C674" s="1" t="b">
        <f>IF(F674&lt;0.001, TRUE, FALSE)</f>
        <v>1</v>
      </c>
      <c r="D674" s="8">
        <v>-2.2704107280747619</v>
      </c>
      <c r="E674" s="7">
        <v>1.6764529455000002E-5</v>
      </c>
      <c r="F674" s="7">
        <v>2.0000000000000002E-5</v>
      </c>
      <c r="G674" s="1">
        <f>IF(C674,IF(D674&lt;0,1,0),2)</f>
        <v>1</v>
      </c>
    </row>
    <row r="675" spans="1:7">
      <c r="A675" s="6" t="s">
        <v>1353</v>
      </c>
      <c r="B675" s="1" t="s">
        <v>1354</v>
      </c>
      <c r="C675" s="1" t="b">
        <f>IF(F675&lt;0.001, TRUE, FALSE)</f>
        <v>1</v>
      </c>
      <c r="D675" s="8">
        <v>-1.9941086971210227</v>
      </c>
      <c r="E675" s="7">
        <v>1.9764577210799999E-4</v>
      </c>
      <c r="F675" s="7">
        <v>1.7100000000000001E-4</v>
      </c>
      <c r="G675" s="1">
        <f>IF(C675,IF(D675&lt;0,1,0),2)</f>
        <v>1</v>
      </c>
    </row>
    <row r="676" spans="1:7">
      <c r="A676" s="6" t="s">
        <v>1355</v>
      </c>
      <c r="B676" s="1" t="s">
        <v>1356</v>
      </c>
      <c r="C676" s="1" t="b">
        <f>IF(F676&lt;0.001, TRUE, FALSE)</f>
        <v>1</v>
      </c>
      <c r="D676" s="8">
        <v>-1.8823277137968941</v>
      </c>
      <c r="E676" s="7">
        <v>4.9171015595899997E-4</v>
      </c>
      <c r="F676" s="7">
        <v>3.7500000000000001E-4</v>
      </c>
      <c r="G676" s="1">
        <f>IF(C676,IF(D676&lt;0,1,0),2)</f>
        <v>1</v>
      </c>
    </row>
    <row r="677" spans="1:7">
      <c r="A677" s="6" t="s">
        <v>1357</v>
      </c>
      <c r="B677" s="1" t="s">
        <v>1358</v>
      </c>
      <c r="C677" s="1" t="b">
        <f>IF(F677&lt;0.001, TRUE, FALSE)</f>
        <v>0</v>
      </c>
      <c r="D677" s="8">
        <v>-0.53871265753808073</v>
      </c>
      <c r="E677" s="7">
        <v>0.52821450933010305</v>
      </c>
      <c r="F677" s="7">
        <v>0.21981899999999999</v>
      </c>
      <c r="G677" s="1">
        <f>IF(C677,IF(D677&lt;0,1,0),2)</f>
        <v>2</v>
      </c>
    </row>
    <row r="678" spans="1:7">
      <c r="A678" s="6" t="s">
        <v>1359</v>
      </c>
      <c r="B678" s="1" t="s">
        <v>1360</v>
      </c>
      <c r="C678" s="1" t="b">
        <f>IF(F678&lt;0.001, TRUE, FALSE)</f>
        <v>0</v>
      </c>
      <c r="D678" s="8">
        <v>-1.0468686806857765</v>
      </c>
      <c r="E678" s="7">
        <v>9.1192881850832005E-2</v>
      </c>
      <c r="F678" s="7">
        <v>4.0413999999999999E-2</v>
      </c>
      <c r="G678" s="1">
        <f>IF(C678,IF(D678&lt;0,1,0),2)</f>
        <v>2</v>
      </c>
    </row>
    <row r="679" spans="1:7">
      <c r="A679" s="6" t="s">
        <v>1361</v>
      </c>
      <c r="B679" s="1" t="s">
        <v>1362</v>
      </c>
      <c r="C679" s="1" t="b">
        <f>IF(F679&lt;0.001, TRUE, FALSE)</f>
        <v>0</v>
      </c>
      <c r="D679" s="8">
        <v>-1.0561571793840105</v>
      </c>
      <c r="E679" s="7">
        <v>8.7413840250763E-2</v>
      </c>
      <c r="F679" s="7">
        <v>3.8762999999999999E-2</v>
      </c>
      <c r="G679" s="1">
        <f>IF(C679,IF(D679&lt;0,1,0),2)</f>
        <v>2</v>
      </c>
    </row>
    <row r="680" spans="1:7">
      <c r="A680" s="6" t="s">
        <v>1363</v>
      </c>
      <c r="B680" s="1" t="s">
        <v>1364</v>
      </c>
      <c r="C680" s="1" t="b">
        <f>IF(F680&lt;0.001, TRUE, FALSE)</f>
        <v>0</v>
      </c>
      <c r="D680" s="8">
        <v>-0.83349001096318109</v>
      </c>
      <c r="E680" s="7">
        <v>0.21809597638411499</v>
      </c>
      <c r="F680" s="7">
        <v>8.9746999999999993E-2</v>
      </c>
      <c r="G680" s="1">
        <f>IF(C680,IF(D680&lt;0,1,0),2)</f>
        <v>2</v>
      </c>
    </row>
    <row r="681" spans="1:7">
      <c r="A681" s="6" t="s">
        <v>1365</v>
      </c>
      <c r="B681" s="1" t="s">
        <v>1366</v>
      </c>
      <c r="C681" s="1" t="b">
        <f>IF(F681&lt;0.001, TRUE, FALSE)</f>
        <v>0</v>
      </c>
      <c r="D681" s="8">
        <v>-1.140769399839995</v>
      </c>
      <c r="E681" s="7">
        <v>5.8470825797087997E-2</v>
      </c>
      <c r="F681" s="7">
        <v>2.7140999999999998E-2</v>
      </c>
      <c r="G681" s="1">
        <f>IF(C681,IF(D681&lt;0,1,0),2)</f>
        <v>2</v>
      </c>
    </row>
    <row r="682" spans="1:7">
      <c r="A682" s="6" t="s">
        <v>1367</v>
      </c>
      <c r="B682" s="1" t="s">
        <v>1368</v>
      </c>
      <c r="C682" s="1" t="b">
        <f>IF(F682&lt;0.001, TRUE, FALSE)</f>
        <v>0</v>
      </c>
      <c r="D682" s="8">
        <v>-0.98000701334992313</v>
      </c>
      <c r="E682" s="7">
        <v>0.12235324548771299</v>
      </c>
      <c r="F682" s="7">
        <v>5.2191000000000001E-2</v>
      </c>
      <c r="G682" s="1">
        <f>IF(C682,IF(D682&lt;0,1,0),2)</f>
        <v>2</v>
      </c>
    </row>
    <row r="683" spans="1:7">
      <c r="A683" s="6" t="s">
        <v>1369</v>
      </c>
      <c r="B683" s="1" t="s">
        <v>1370</v>
      </c>
      <c r="C683" s="1" t="b">
        <f>IF(F683&lt;0.001, TRUE, FALSE)</f>
        <v>0</v>
      </c>
      <c r="D683" s="8">
        <v>-0.19223287421294347</v>
      </c>
      <c r="E683" s="7">
        <v>0.92178230847059295</v>
      </c>
      <c r="F683" s="7">
        <v>0.46795599999999998</v>
      </c>
      <c r="G683" s="1">
        <f>IF(C683,IF(D683&lt;0,1,0),2)</f>
        <v>2</v>
      </c>
    </row>
    <row r="684" spans="1:7">
      <c r="A684" s="6" t="s">
        <v>1371</v>
      </c>
      <c r="B684" s="1" t="s">
        <v>1372</v>
      </c>
      <c r="C684" s="1" t="b">
        <f>IF(F684&lt;0.001, TRUE, FALSE)</f>
        <v>0</v>
      </c>
      <c r="D684" s="8">
        <v>-8.1347867883526798E-2</v>
      </c>
      <c r="E684" s="7">
        <v>0.98551785810711201</v>
      </c>
      <c r="F684" s="7">
        <v>0.56057900000000005</v>
      </c>
      <c r="G684" s="1">
        <f>IF(C684,IF(D684&lt;0,1,0),2)</f>
        <v>2</v>
      </c>
    </row>
    <row r="685" spans="1:7">
      <c r="A685" s="6" t="s">
        <v>1373</v>
      </c>
      <c r="B685" s="1" t="s">
        <v>1374</v>
      </c>
      <c r="C685" s="1" t="b">
        <f>IF(F685&lt;0.001, TRUE, FALSE)</f>
        <v>0</v>
      </c>
      <c r="D685" s="8">
        <v>-1.3989783972295784</v>
      </c>
      <c r="E685" s="7">
        <v>1.4266295382465001E-2</v>
      </c>
      <c r="F685" s="7">
        <v>7.7060000000000002E-3</v>
      </c>
      <c r="G685" s="1">
        <f>IF(C685,IF(D685&lt;0,1,0),2)</f>
        <v>2</v>
      </c>
    </row>
    <row r="686" spans="1:7">
      <c r="A686" s="6" t="s">
        <v>1375</v>
      </c>
      <c r="B686" s="1" t="s">
        <v>1376</v>
      </c>
      <c r="C686" s="1" t="b">
        <f>IF(F686&lt;0.001, TRUE, FALSE)</f>
        <v>0</v>
      </c>
      <c r="D686" s="8">
        <v>-0.79755957588045667</v>
      </c>
      <c r="E686" s="7">
        <v>0.247831451135237</v>
      </c>
      <c r="F686" s="7">
        <v>9.9626000000000006E-2</v>
      </c>
      <c r="G686" s="1">
        <f>IF(C686,IF(D686&lt;0,1,0),2)</f>
        <v>2</v>
      </c>
    </row>
    <row r="687" spans="1:7">
      <c r="A687" s="6" t="s">
        <v>1377</v>
      </c>
      <c r="B687" s="1" t="s">
        <v>1378</v>
      </c>
      <c r="C687" s="1" t="b">
        <f>IF(F687&lt;0.001, TRUE, FALSE)</f>
        <v>0</v>
      </c>
      <c r="D687" s="8">
        <v>-1.0616549457132547</v>
      </c>
      <c r="E687" s="7">
        <v>8.5237149856884006E-2</v>
      </c>
      <c r="F687" s="7">
        <v>3.7920000000000002E-2</v>
      </c>
      <c r="G687" s="1">
        <f>IF(C687,IF(D687&lt;0,1,0),2)</f>
        <v>2</v>
      </c>
    </row>
    <row r="688" spans="1:7">
      <c r="A688" s="6" t="s">
        <v>1379</v>
      </c>
      <c r="B688" s="1" t="s">
        <v>1380</v>
      </c>
      <c r="C688" s="1" t="b">
        <f>IF(F688&lt;0.001, TRUE, FALSE)</f>
        <v>0</v>
      </c>
      <c r="D688" s="8">
        <v>-1.1421723755207964</v>
      </c>
      <c r="E688" s="7">
        <v>5.8067726545709998E-2</v>
      </c>
      <c r="F688" s="7">
        <v>2.7118E-2</v>
      </c>
      <c r="G688" s="1">
        <f>IF(C688,IF(D688&lt;0,1,0),2)</f>
        <v>2</v>
      </c>
    </row>
    <row r="689" spans="1:7">
      <c r="A689" s="6" t="s">
        <v>1381</v>
      </c>
      <c r="B689" s="1" t="s">
        <v>1382</v>
      </c>
      <c r="C689" s="1" t="b">
        <f>IF(F689&lt;0.001, TRUE, FALSE)</f>
        <v>0</v>
      </c>
      <c r="D689" s="8">
        <v>-1.6915419506594207</v>
      </c>
      <c r="E689" s="7">
        <v>2.077682456633E-3</v>
      </c>
      <c r="F689" s="7">
        <v>1.3359999999999999E-3</v>
      </c>
      <c r="G689" s="1">
        <f>IF(C689,IF(D689&lt;0,1,0),2)</f>
        <v>2</v>
      </c>
    </row>
    <row r="690" spans="1:7">
      <c r="A690" s="6" t="s">
        <v>1383</v>
      </c>
      <c r="B690" s="1" t="s">
        <v>1384</v>
      </c>
      <c r="C690" s="1" t="b">
        <f>IF(F690&lt;0.001, TRUE, FALSE)</f>
        <v>0</v>
      </c>
      <c r="D690" s="8">
        <v>-1.5673386293858189</v>
      </c>
      <c r="E690" s="7">
        <v>4.9103801071259997E-3</v>
      </c>
      <c r="F690" s="7">
        <v>2.967E-3</v>
      </c>
      <c r="G690" s="1">
        <f>IF(C690,IF(D690&lt;0,1,0),2)</f>
        <v>2</v>
      </c>
    </row>
    <row r="691" spans="1:7">
      <c r="A691" s="6" t="s">
        <v>1385</v>
      </c>
      <c r="B691" s="1" t="s">
        <v>1386</v>
      </c>
      <c r="C691" s="1" t="b">
        <f>IF(F691&lt;0.001, TRUE, FALSE)</f>
        <v>0</v>
      </c>
      <c r="D691" s="8">
        <v>-1.047830566309784</v>
      </c>
      <c r="E691" s="7">
        <v>9.0795332445364002E-2</v>
      </c>
      <c r="F691" s="7">
        <v>4.0301999999999998E-2</v>
      </c>
      <c r="G691" s="1">
        <f>IF(C691,IF(D691&lt;0,1,0),2)</f>
        <v>2</v>
      </c>
    </row>
    <row r="692" spans="1:7">
      <c r="A692" s="6" t="s">
        <v>1387</v>
      </c>
      <c r="B692" s="1" t="s">
        <v>1388</v>
      </c>
      <c r="C692" s="1" t="b">
        <f>IF(F692&lt;0.001, TRUE, FALSE)</f>
        <v>0</v>
      </c>
      <c r="D692" s="8">
        <v>-1.0094697899873462</v>
      </c>
      <c r="E692" s="7">
        <v>0.10773803195381799</v>
      </c>
      <c r="F692" s="7">
        <v>4.6565000000000002E-2</v>
      </c>
      <c r="G692" s="1">
        <f>IF(C692,IF(D692&lt;0,1,0),2)</f>
        <v>2</v>
      </c>
    </row>
    <row r="693" spans="1:7">
      <c r="A693" s="6" t="s">
        <v>1389</v>
      </c>
      <c r="B693" s="1" t="s">
        <v>1390</v>
      </c>
      <c r="C693" s="1" t="b">
        <f>IF(F693&lt;0.001, TRUE, FALSE)</f>
        <v>0</v>
      </c>
      <c r="D693" s="8">
        <v>-0.83906034961550247</v>
      </c>
      <c r="E693" s="7">
        <v>0.21371424238501699</v>
      </c>
      <c r="F693" s="7">
        <v>8.856E-2</v>
      </c>
      <c r="G693" s="1">
        <f>IF(C693,IF(D693&lt;0,1,0),2)</f>
        <v>2</v>
      </c>
    </row>
    <row r="694" spans="1:7">
      <c r="A694" s="6" t="s">
        <v>1391</v>
      </c>
      <c r="B694" s="1" t="s">
        <v>1392</v>
      </c>
      <c r="C694" s="1" t="b">
        <f>IF(F694&lt;0.001, TRUE, FALSE)</f>
        <v>1</v>
      </c>
      <c r="D694" s="8">
        <v>-2.1227371347185087</v>
      </c>
      <c r="E694" s="7">
        <v>6.5125089049999997E-5</v>
      </c>
      <c r="F694" s="7">
        <v>6.6000000000000005E-5</v>
      </c>
      <c r="G694" s="1">
        <f>IF(C694,IF(D694&lt;0,1,0),2)</f>
        <v>1</v>
      </c>
    </row>
    <row r="695" spans="1:7">
      <c r="A695" s="6" t="s">
        <v>1393</v>
      </c>
      <c r="B695" s="1" t="s">
        <v>1394</v>
      </c>
      <c r="C695" s="1" t="b">
        <f>IF(F695&lt;0.001, TRUE, FALSE)</f>
        <v>0</v>
      </c>
      <c r="D695" s="8">
        <v>-1.1245309637910816</v>
      </c>
      <c r="E695" s="7">
        <v>6.3308197222583004E-2</v>
      </c>
      <c r="F695" s="7">
        <v>2.9184999999999999E-2</v>
      </c>
      <c r="G695" s="1">
        <f>IF(C695,IF(D695&lt;0,1,0),2)</f>
        <v>2</v>
      </c>
    </row>
    <row r="696" spans="1:7">
      <c r="A696" s="6" t="s">
        <v>1395</v>
      </c>
      <c r="B696" s="1" t="s">
        <v>1396</v>
      </c>
      <c r="C696" s="1" t="b">
        <f>IF(F696&lt;0.001, TRUE, FALSE)</f>
        <v>1</v>
      </c>
      <c r="D696" s="8">
        <v>-2.1723638737978934</v>
      </c>
      <c r="E696" s="7">
        <v>4.1691426412E-5</v>
      </c>
      <c r="F696" s="7">
        <v>4.3999999999999999E-5</v>
      </c>
      <c r="G696" s="1">
        <f>IF(C696,IF(D696&lt;0,1,0),2)</f>
        <v>1</v>
      </c>
    </row>
    <row r="697" spans="1:7">
      <c r="A697" s="6" t="s">
        <v>1397</v>
      </c>
      <c r="B697" s="1" t="s">
        <v>1398</v>
      </c>
      <c r="C697" s="1" t="b">
        <f>IF(F697&lt;0.001, TRUE, FALSE)</f>
        <v>1</v>
      </c>
      <c r="D697" s="8">
        <v>-2.4835960298719129</v>
      </c>
      <c r="E697" s="7">
        <v>1.9725252870000001E-6</v>
      </c>
      <c r="F697" s="7">
        <v>3.0000000000000001E-6</v>
      </c>
      <c r="G697" s="1">
        <f>IF(C697,IF(D697&lt;0,1,0),2)</f>
        <v>1</v>
      </c>
    </row>
    <row r="698" spans="1:7">
      <c r="A698" s="6" t="s">
        <v>1399</v>
      </c>
      <c r="B698" s="1" t="s">
        <v>1400</v>
      </c>
      <c r="C698" s="1" t="b">
        <f>IF(F698&lt;0.001, TRUE, FALSE)</f>
        <v>0</v>
      </c>
      <c r="D698" s="8">
        <v>-0.6282525849551085</v>
      </c>
      <c r="E698" s="7">
        <v>0.42008280006319898</v>
      </c>
      <c r="F698" s="7">
        <v>0.171593</v>
      </c>
      <c r="G698" s="1">
        <f>IF(C698,IF(D698&lt;0,1,0),2)</f>
        <v>2</v>
      </c>
    </row>
    <row r="699" spans="1:7">
      <c r="A699" s="6" t="s">
        <v>1401</v>
      </c>
      <c r="B699" s="1" t="s">
        <v>1402</v>
      </c>
      <c r="C699" s="1" t="b">
        <f>IF(F699&lt;0.001, TRUE, FALSE)</f>
        <v>0</v>
      </c>
      <c r="D699" s="8">
        <v>-0.28473407356333619</v>
      </c>
      <c r="E699" s="7">
        <v>0.83642441967109504</v>
      </c>
      <c r="F699" s="7">
        <v>0.39358199999999999</v>
      </c>
      <c r="G699" s="1">
        <f>IF(C699,IF(D699&lt;0,1,0),2)</f>
        <v>2</v>
      </c>
    </row>
    <row r="700" spans="1:7">
      <c r="A700" s="6" t="s">
        <v>1403</v>
      </c>
      <c r="B700" s="1" t="s">
        <v>1404</v>
      </c>
      <c r="C700" s="1" t="b">
        <f>IF(F700&lt;0.001, TRUE, FALSE)</f>
        <v>1</v>
      </c>
      <c r="D700" s="8">
        <v>-1.7361379718643726</v>
      </c>
      <c r="E700" s="7">
        <v>1.5028478789720001E-3</v>
      </c>
      <c r="F700" s="7">
        <v>9.9700000000000006E-4</v>
      </c>
      <c r="G700" s="1">
        <f>IF(C700,IF(D700&lt;0,1,0),2)</f>
        <v>1</v>
      </c>
    </row>
    <row r="701" spans="1:7">
      <c r="A701" s="6" t="s">
        <v>1405</v>
      </c>
      <c r="B701" s="1" t="s">
        <v>1406</v>
      </c>
      <c r="C701" s="1" t="b">
        <f>IF(F701&lt;0.001, TRUE, FALSE)</f>
        <v>0</v>
      </c>
      <c r="D701" s="8">
        <v>-1.147636381314002</v>
      </c>
      <c r="E701" s="7">
        <v>5.6519726393765998E-2</v>
      </c>
      <c r="F701" s="7">
        <v>2.6516999999999999E-2</v>
      </c>
      <c r="G701" s="1">
        <f>IF(C701,IF(D701&lt;0,1,0),2)</f>
        <v>2</v>
      </c>
    </row>
    <row r="702" spans="1:7">
      <c r="A702" s="6" t="s">
        <v>1407</v>
      </c>
      <c r="B702" s="1" t="s">
        <v>1408</v>
      </c>
      <c r="C702" s="1" t="b">
        <f>IF(F702&lt;0.001, TRUE, FALSE)</f>
        <v>0</v>
      </c>
      <c r="D702" s="8">
        <v>-0.22517794985309936</v>
      </c>
      <c r="E702" s="7">
        <v>0.89427719846584597</v>
      </c>
      <c r="F702" s="7">
        <v>0.44058000000000003</v>
      </c>
      <c r="G702" s="1">
        <f>IF(C702,IF(D702&lt;0,1,0),2)</f>
        <v>2</v>
      </c>
    </row>
    <row r="703" spans="1:7">
      <c r="A703" s="6" t="s">
        <v>1409</v>
      </c>
      <c r="B703" s="1" t="s">
        <v>1410</v>
      </c>
      <c r="C703" s="1" t="b">
        <f>IF(F703&lt;0.001, TRUE, FALSE)</f>
        <v>0</v>
      </c>
      <c r="D703" s="8">
        <v>-0.46241830439408244</v>
      </c>
      <c r="E703" s="7">
        <v>0.62464435931845796</v>
      </c>
      <c r="F703" s="7">
        <v>0.26985599999999998</v>
      </c>
      <c r="G703" s="1">
        <f>IF(C703,IF(D703&lt;0,1,0),2)</f>
        <v>2</v>
      </c>
    </row>
    <row r="704" spans="1:7">
      <c r="A704" s="6" t="s">
        <v>1411</v>
      </c>
      <c r="B704" s="1" t="s">
        <v>1412</v>
      </c>
      <c r="C704" s="1" t="b">
        <f>IF(F704&lt;0.001, TRUE, FALSE)</f>
        <v>0</v>
      </c>
      <c r="D704" s="8">
        <v>0.46506098408036028</v>
      </c>
      <c r="E704" s="7">
        <v>0.62129092507279904</v>
      </c>
      <c r="F704" s="7">
        <v>0.26811200000000002</v>
      </c>
      <c r="G704" s="1">
        <f>IF(C704,IF(D704&lt;0,1,0),2)</f>
        <v>2</v>
      </c>
    </row>
    <row r="705" spans="1:7">
      <c r="A705" s="6" t="s">
        <v>1413</v>
      </c>
      <c r="B705" s="1" t="s">
        <v>1414</v>
      </c>
      <c r="C705" s="1" t="b">
        <f>IF(F705&lt;0.001, TRUE, FALSE)</f>
        <v>0</v>
      </c>
      <c r="D705" s="8">
        <v>-0.6388985888124058</v>
      </c>
      <c r="E705" s="7">
        <v>0.407852470774974</v>
      </c>
      <c r="F705" s="7">
        <v>0.16600599999999999</v>
      </c>
      <c r="G705" s="1">
        <f>IF(C705,IF(D705&lt;0,1,0),2)</f>
        <v>2</v>
      </c>
    </row>
    <row r="706" spans="1:7">
      <c r="A706" s="6" t="s">
        <v>1415</v>
      </c>
      <c r="B706" s="1" t="s">
        <v>1416</v>
      </c>
      <c r="C706" s="1" t="b">
        <f>IF(F706&lt;0.001, TRUE, FALSE)</f>
        <v>1</v>
      </c>
      <c r="D706" s="8">
        <v>-2.3994259433993772</v>
      </c>
      <c r="E706" s="7">
        <v>4.7343588100000002E-6</v>
      </c>
      <c r="F706" s="7">
        <v>6.0000000000000002E-6</v>
      </c>
      <c r="G706" s="1">
        <f>IF(C706,IF(D706&lt;0,1,0),2)</f>
        <v>1</v>
      </c>
    </row>
    <row r="707" spans="1:7">
      <c r="A707" s="6" t="s">
        <v>1417</v>
      </c>
      <c r="B707" s="1" t="s">
        <v>1418</v>
      </c>
      <c r="C707" s="1" t="b">
        <f>IF(F707&lt;0.001, TRUE, FALSE)</f>
        <v>1</v>
      </c>
      <c r="D707" s="8">
        <v>-2.4764366487848983</v>
      </c>
      <c r="E707" s="7">
        <v>2.1293469299999999E-6</v>
      </c>
      <c r="F707" s="7">
        <v>3.0000000000000001E-6</v>
      </c>
      <c r="G707" s="1">
        <f>IF(C707,IF(D707&lt;0,1,0),2)</f>
        <v>1</v>
      </c>
    </row>
    <row r="708" spans="1:7">
      <c r="A708" s="6" t="s">
        <v>1419</v>
      </c>
      <c r="B708" s="1" t="s">
        <v>1420</v>
      </c>
      <c r="C708" s="1" t="b">
        <f>IF(F708&lt;0.001, TRUE, FALSE)</f>
        <v>1</v>
      </c>
      <c r="D708" s="8">
        <v>-1.7871064143870146</v>
      </c>
      <c r="E708" s="7">
        <v>1.027877153309E-3</v>
      </c>
      <c r="F708" s="7">
        <v>7.18E-4</v>
      </c>
      <c r="G708" s="1">
        <f>IF(C708,IF(D708&lt;0,1,0),2)</f>
        <v>1</v>
      </c>
    </row>
    <row r="709" spans="1:7">
      <c r="A709" s="6" t="s">
        <v>1421</v>
      </c>
      <c r="B709" s="1" t="s">
        <v>1422</v>
      </c>
      <c r="C709" s="1" t="b">
        <f>IF(F709&lt;0.001, TRUE, FALSE)</f>
        <v>1</v>
      </c>
      <c r="D709" s="8">
        <v>-1.8950376110262539</v>
      </c>
      <c r="E709" s="7">
        <v>4.4441555218900002E-4</v>
      </c>
      <c r="F709" s="7">
        <v>3.4400000000000001E-4</v>
      </c>
      <c r="G709" s="1">
        <f>IF(C709,IF(D709&lt;0,1,0),2)</f>
        <v>1</v>
      </c>
    </row>
    <row r="710" spans="1:7">
      <c r="A710" s="6" t="s">
        <v>1423</v>
      </c>
      <c r="B710" s="1" t="s">
        <v>1424</v>
      </c>
      <c r="C710" s="1" t="b">
        <f>IF(F710&lt;0.001, TRUE, FALSE)</f>
        <v>0</v>
      </c>
      <c r="D710" s="8">
        <v>-0.55520748545918597</v>
      </c>
      <c r="E710" s="7">
        <v>0.50771125443526399</v>
      </c>
      <c r="F710" s="7">
        <v>0.211447</v>
      </c>
      <c r="G710" s="1">
        <f>IF(C710,IF(D710&lt;0,1,0),2)</f>
        <v>2</v>
      </c>
    </row>
    <row r="711" spans="1:7">
      <c r="A711" s="6" t="s">
        <v>1425</v>
      </c>
      <c r="B711" s="1" t="s">
        <v>1426</v>
      </c>
      <c r="C711" s="1" t="b">
        <f>IF(F711&lt;0.001, TRUE, FALSE)</f>
        <v>0</v>
      </c>
      <c r="D711" s="8">
        <v>-0.72723670175098509</v>
      </c>
      <c r="E711" s="7">
        <v>0.31321946519909899</v>
      </c>
      <c r="F711" s="7">
        <v>0.12667200000000001</v>
      </c>
      <c r="G711" s="1">
        <f>IF(C711,IF(D711&lt;0,1,0),2)</f>
        <v>2</v>
      </c>
    </row>
    <row r="712" spans="1:7">
      <c r="A712" s="6" t="s">
        <v>1427</v>
      </c>
      <c r="B712" s="1" t="s">
        <v>1428</v>
      </c>
      <c r="C712" s="1" t="b">
        <f>IF(F712&lt;0.001, TRUE, FALSE)</f>
        <v>0</v>
      </c>
      <c r="D712" s="8">
        <v>-0.88877859569059603</v>
      </c>
      <c r="E712" s="7">
        <v>0.177243074880547</v>
      </c>
      <c r="F712" s="7">
        <v>7.3851E-2</v>
      </c>
      <c r="G712" s="1">
        <f>IF(C712,IF(D712&lt;0,1,0),2)</f>
        <v>2</v>
      </c>
    </row>
    <row r="713" spans="1:7">
      <c r="A713" s="6" t="s">
        <v>1429</v>
      </c>
      <c r="B713" s="1" t="s">
        <v>1430</v>
      </c>
      <c r="C713" s="1" t="b">
        <f>IF(F713&lt;0.001, TRUE, FALSE)</f>
        <v>0</v>
      </c>
      <c r="D713" s="8">
        <v>-0.31261638665767544</v>
      </c>
      <c r="E713" s="7">
        <v>0.80631540465447304</v>
      </c>
      <c r="F713" s="7">
        <v>0.37320999999999999</v>
      </c>
      <c r="G713" s="1">
        <f>IF(C713,IF(D713&lt;0,1,0),2)</f>
        <v>2</v>
      </c>
    </row>
    <row r="714" spans="1:7">
      <c r="A714" s="6" t="s">
        <v>1431</v>
      </c>
      <c r="B714" s="1" t="s">
        <v>1432</v>
      </c>
      <c r="C714" s="1" t="b">
        <f>IF(F714&lt;0.001, TRUE, FALSE)</f>
        <v>0</v>
      </c>
      <c r="D714" s="8">
        <v>-1.5331731198375478</v>
      </c>
      <c r="E714" s="7">
        <v>6.1537623437910001E-3</v>
      </c>
      <c r="F714" s="7">
        <v>3.6519999999999999E-3</v>
      </c>
      <c r="G714" s="1">
        <f>IF(C714,IF(D714&lt;0,1,0),2)</f>
        <v>2</v>
      </c>
    </row>
    <row r="715" spans="1:7">
      <c r="A715" s="6" t="s">
        <v>1433</v>
      </c>
      <c r="B715" s="1" t="s">
        <v>1434</v>
      </c>
      <c r="C715" s="1" t="b">
        <f>IF(F715&lt;0.001, TRUE, FALSE)</f>
        <v>0</v>
      </c>
      <c r="D715" s="8">
        <v>-0.83821224684391427</v>
      </c>
      <c r="E715" s="7">
        <v>0.21437762870989999</v>
      </c>
      <c r="F715" s="7">
        <v>8.8727E-2</v>
      </c>
      <c r="G715" s="1">
        <f>IF(C715,IF(D715&lt;0,1,0),2)</f>
        <v>2</v>
      </c>
    </row>
    <row r="716" spans="1:7">
      <c r="A716" s="6" t="s">
        <v>1435</v>
      </c>
      <c r="B716" s="1" t="s">
        <v>1436</v>
      </c>
      <c r="C716" s="1" t="b">
        <f>IF(F716&lt;0.001, TRUE, FALSE)</f>
        <v>1</v>
      </c>
      <c r="D716" s="8">
        <v>-2.7857460544556361</v>
      </c>
      <c r="E716" s="7">
        <v>1.0000000000000001E-15</v>
      </c>
      <c r="F716" s="7">
        <v>9.9999999999999995E-7</v>
      </c>
      <c r="G716" s="1">
        <f>IF(C716,IF(D716&lt;0,1,0),2)</f>
        <v>1</v>
      </c>
    </row>
    <row r="717" spans="1:7">
      <c r="A717" s="6" t="s">
        <v>1437</v>
      </c>
      <c r="B717" s="1" t="s">
        <v>1438</v>
      </c>
      <c r="C717" s="1" t="b">
        <f>IF(F717&lt;0.001, TRUE, FALSE)</f>
        <v>0</v>
      </c>
      <c r="D717" s="8">
        <v>-0.67013101194466129</v>
      </c>
      <c r="E717" s="7">
        <v>0.37293758507710101</v>
      </c>
      <c r="F717" s="7">
        <v>0.152417</v>
      </c>
      <c r="G717" s="1">
        <f>IF(C717,IF(D717&lt;0,1,0),2)</f>
        <v>2</v>
      </c>
    </row>
    <row r="718" spans="1:7">
      <c r="A718" s="6" t="s">
        <v>1439</v>
      </c>
      <c r="B718" s="1" t="s">
        <v>1440</v>
      </c>
      <c r="C718" s="1" t="b">
        <f>IF(F718&lt;0.001, TRUE, FALSE)</f>
        <v>0</v>
      </c>
      <c r="D718" s="8">
        <v>-0.97673001516892477</v>
      </c>
      <c r="E718" s="7">
        <v>0.124068602993053</v>
      </c>
      <c r="F718" s="7">
        <v>5.2905000000000001E-2</v>
      </c>
      <c r="G718" s="1">
        <f>IF(C718,IF(D718&lt;0,1,0),2)</f>
        <v>2</v>
      </c>
    </row>
    <row r="719" spans="1:7">
      <c r="A719" s="6" t="s">
        <v>1441</v>
      </c>
      <c r="B719" s="1" t="s">
        <v>1442</v>
      </c>
      <c r="C719" s="1" t="b">
        <f>IF(F719&lt;0.001, TRUE, FALSE)</f>
        <v>0</v>
      </c>
      <c r="D719" s="8">
        <v>-0.80041897933406891</v>
      </c>
      <c r="E719" s="7">
        <v>0.24537280772724099</v>
      </c>
      <c r="F719" s="7">
        <v>9.8787E-2</v>
      </c>
      <c r="G719" s="1">
        <f>IF(C719,IF(D719&lt;0,1,0),2)</f>
        <v>2</v>
      </c>
    </row>
    <row r="720" spans="1:7">
      <c r="A720" s="6" t="s">
        <v>1443</v>
      </c>
      <c r="B720" s="1" t="s">
        <v>1444</v>
      </c>
      <c r="C720" s="1" t="b">
        <f>IF(F720&lt;0.001, TRUE, FALSE)</f>
        <v>0</v>
      </c>
      <c r="D720" s="8">
        <v>-0.62601080185267244</v>
      </c>
      <c r="E720" s="7">
        <v>0.42267827036580802</v>
      </c>
      <c r="F720" s="7">
        <v>0.17244100000000001</v>
      </c>
      <c r="G720" s="1">
        <f>IF(C720,IF(D720&lt;0,1,0),2)</f>
        <v>2</v>
      </c>
    </row>
    <row r="721" spans="1:7">
      <c r="A721" s="6" t="s">
        <v>1445</v>
      </c>
      <c r="B721" s="1" t="s">
        <v>1446</v>
      </c>
      <c r="C721" s="1" t="b">
        <f>IF(F721&lt;0.001, TRUE, FALSE)</f>
        <v>0</v>
      </c>
      <c r="D721" s="8">
        <v>-0.84514194644075658</v>
      </c>
      <c r="E721" s="7">
        <v>0.208996212792359</v>
      </c>
      <c r="F721" s="7">
        <v>8.6749999999999994E-2</v>
      </c>
      <c r="G721" s="1">
        <f>IF(C721,IF(D721&lt;0,1,0),2)</f>
        <v>2</v>
      </c>
    </row>
    <row r="722" spans="1:7">
      <c r="A722" s="6" t="s">
        <v>1447</v>
      </c>
      <c r="B722" s="1" t="s">
        <v>1448</v>
      </c>
      <c r="C722" s="1" t="b">
        <f>IF(F722&lt;0.001, TRUE, FALSE)</f>
        <v>0</v>
      </c>
      <c r="D722" s="8">
        <v>-0.21583895934198161</v>
      </c>
      <c r="E722" s="7">
        <v>0.90242695583363397</v>
      </c>
      <c r="F722" s="7">
        <v>0.44866099999999998</v>
      </c>
      <c r="G722" s="1">
        <f>IF(C722,IF(D722&lt;0,1,0),2)</f>
        <v>2</v>
      </c>
    </row>
    <row r="723" spans="1:7">
      <c r="A723" s="6" t="s">
        <v>1449</v>
      </c>
      <c r="B723" s="1" t="s">
        <v>1450</v>
      </c>
      <c r="C723" s="1" t="b">
        <f>IF(F723&lt;0.001, TRUE, FALSE)</f>
        <v>0</v>
      </c>
      <c r="D723" s="8">
        <v>-0.6755176540404072</v>
      </c>
      <c r="E723" s="7">
        <v>0.36707088730652498</v>
      </c>
      <c r="F723" s="7">
        <v>0.15035499999999999</v>
      </c>
      <c r="G723" s="1">
        <f>IF(C723,IF(D723&lt;0,1,0),2)</f>
        <v>2</v>
      </c>
    </row>
    <row r="724" spans="1:7">
      <c r="A724" s="6" t="s">
        <v>1451</v>
      </c>
      <c r="B724" s="1" t="s">
        <v>1452</v>
      </c>
      <c r="C724" s="1" t="b">
        <f>IF(F724&lt;0.001, TRUE, FALSE)</f>
        <v>1</v>
      </c>
      <c r="D724" s="8">
        <v>-1.7365351905261688</v>
      </c>
      <c r="E724" s="7">
        <v>1.498461655281E-3</v>
      </c>
      <c r="F724" s="7">
        <v>9.9700000000000006E-4</v>
      </c>
      <c r="G724" s="1">
        <f>IF(C724,IF(D724&lt;0,1,0),2)</f>
        <v>1</v>
      </c>
    </row>
    <row r="725" spans="1:7">
      <c r="A725" s="6" t="s">
        <v>1453</v>
      </c>
      <c r="B725" s="1" t="s">
        <v>1454</v>
      </c>
      <c r="C725" s="1" t="b">
        <f>IF(F725&lt;0.001, TRUE, FALSE)</f>
        <v>0</v>
      </c>
      <c r="D725" s="8">
        <v>-0.96466148469836099</v>
      </c>
      <c r="E725" s="7">
        <v>0.130545619049173</v>
      </c>
      <c r="F725" s="7">
        <v>5.5778000000000001E-2</v>
      </c>
      <c r="G725" s="1">
        <f>IF(C725,IF(D725&lt;0,1,0),2)</f>
        <v>2</v>
      </c>
    </row>
    <row r="726" spans="1:7">
      <c r="A726" s="6" t="s">
        <v>1455</v>
      </c>
      <c r="B726" s="1" t="s">
        <v>1456</v>
      </c>
      <c r="C726" s="1" t="b">
        <f>IF(F726&lt;0.001, TRUE, FALSE)</f>
        <v>0</v>
      </c>
      <c r="D726" s="8">
        <v>-0.91136614717364806</v>
      </c>
      <c r="E726" s="7">
        <v>0.16223597036940099</v>
      </c>
      <c r="F726" s="7">
        <v>6.7876000000000006E-2</v>
      </c>
      <c r="G726" s="1">
        <f>IF(C726,IF(D726&lt;0,1,0),2)</f>
        <v>2</v>
      </c>
    </row>
    <row r="727" spans="1:7">
      <c r="A727" s="6" t="s">
        <v>1457</v>
      </c>
      <c r="B727" s="1" t="s">
        <v>1458</v>
      </c>
      <c r="C727" s="1" t="b">
        <f>IF(F727&lt;0.001, TRUE, FALSE)</f>
        <v>0</v>
      </c>
      <c r="D727" s="8">
        <v>-1.2391386800141975</v>
      </c>
      <c r="E727" s="7">
        <v>3.5288170171426998E-2</v>
      </c>
      <c r="F727" s="7">
        <v>1.7427999999999999E-2</v>
      </c>
      <c r="G727" s="1">
        <f>IF(C727,IF(D727&lt;0,1,0),2)</f>
        <v>2</v>
      </c>
    </row>
    <row r="728" spans="1:7">
      <c r="A728" s="6" t="s">
        <v>1459</v>
      </c>
      <c r="B728" s="1" t="s">
        <v>1460</v>
      </c>
      <c r="C728" s="1" t="b">
        <f>IF(F728&lt;0.001, TRUE, FALSE)</f>
        <v>1</v>
      </c>
      <c r="D728" s="8">
        <v>-2.2537988730999792</v>
      </c>
      <c r="E728" s="7">
        <v>1.9618732248999999E-5</v>
      </c>
      <c r="F728" s="7">
        <v>2.3E-5</v>
      </c>
      <c r="G728" s="1">
        <f>IF(C728,IF(D728&lt;0,1,0),2)</f>
        <v>1</v>
      </c>
    </row>
    <row r="729" spans="1:7">
      <c r="A729" s="6" t="s">
        <v>1461</v>
      </c>
      <c r="B729" s="1" t="s">
        <v>1462</v>
      </c>
      <c r="C729" s="1" t="b">
        <f>IF(F729&lt;0.001, TRUE, FALSE)</f>
        <v>0</v>
      </c>
      <c r="D729" s="8">
        <v>-0.97225558458321559</v>
      </c>
      <c r="E729" s="7">
        <v>0.12644059545174999</v>
      </c>
      <c r="F729" s="7">
        <v>5.3928999999999998E-2</v>
      </c>
      <c r="G729" s="1">
        <f>IF(C729,IF(D729&lt;0,1,0),2)</f>
        <v>2</v>
      </c>
    </row>
    <row r="730" spans="1:7">
      <c r="A730" s="6" t="s">
        <v>1463</v>
      </c>
      <c r="B730" s="1" t="s">
        <v>1464</v>
      </c>
      <c r="C730" s="1" t="b">
        <f>IF(F730&lt;0.001, TRUE, FALSE)</f>
        <v>0</v>
      </c>
      <c r="D730" s="8">
        <v>-0.73680948842669625</v>
      </c>
      <c r="E730" s="7">
        <v>0.30376908279396803</v>
      </c>
      <c r="F730" s="7">
        <v>0.123084</v>
      </c>
      <c r="G730" s="1">
        <f>IF(C730,IF(D730&lt;0,1,0),2)</f>
        <v>2</v>
      </c>
    </row>
    <row r="731" spans="1:7">
      <c r="A731" s="6" t="s">
        <v>1465</v>
      </c>
      <c r="B731" s="1" t="s">
        <v>1466</v>
      </c>
      <c r="C731" s="1" t="b">
        <f>IF(F731&lt;0.001, TRUE, FALSE)</f>
        <v>0</v>
      </c>
      <c r="D731" s="8">
        <v>-1.1875052176799477</v>
      </c>
      <c r="E731" s="7">
        <v>4.6229371560321003E-2</v>
      </c>
      <c r="F731" s="7">
        <v>2.2044999999999999E-2</v>
      </c>
      <c r="G731" s="1">
        <f>IF(C731,IF(D731&lt;0,1,0),2)</f>
        <v>2</v>
      </c>
    </row>
    <row r="732" spans="1:7">
      <c r="A732" s="6" t="s">
        <v>1467</v>
      </c>
      <c r="B732" s="1" t="s">
        <v>1468</v>
      </c>
      <c r="C732" s="1" t="b">
        <f>IF(F732&lt;0.001, TRUE, FALSE)</f>
        <v>1</v>
      </c>
      <c r="D732" s="8">
        <v>-2.5596995892497247</v>
      </c>
      <c r="E732" s="7">
        <v>8.4647612099999995E-7</v>
      </c>
      <c r="F732" s="7">
        <v>9.9999999999999995E-7</v>
      </c>
      <c r="G732" s="1">
        <f>IF(C732,IF(D732&lt;0,1,0),2)</f>
        <v>1</v>
      </c>
    </row>
    <row r="733" spans="1:7">
      <c r="A733" s="6" t="s">
        <v>1469</v>
      </c>
      <c r="B733" s="1" t="s">
        <v>1470</v>
      </c>
      <c r="C733" s="1" t="b">
        <f>IF(F733&lt;0.001, TRUE, FALSE)</f>
        <v>0</v>
      </c>
      <c r="D733" s="8">
        <v>-0.26001354794073295</v>
      </c>
      <c r="E733" s="7">
        <v>0.86160185538217704</v>
      </c>
      <c r="F733" s="7">
        <v>0.41328399999999998</v>
      </c>
      <c r="G733" s="1">
        <f>IF(C733,IF(D733&lt;0,1,0),2)</f>
        <v>2</v>
      </c>
    </row>
    <row r="734" spans="1:7">
      <c r="A734" s="6" t="s">
        <v>1471</v>
      </c>
      <c r="B734" s="1" t="s">
        <v>1472</v>
      </c>
      <c r="C734" s="1" t="b">
        <f>IF(F734&lt;0.001, TRUE, FALSE)</f>
        <v>0</v>
      </c>
      <c r="D734" s="8">
        <v>0.34809091435163053</v>
      </c>
      <c r="E734" s="7">
        <v>0.76578185778540198</v>
      </c>
      <c r="F734" s="7">
        <v>0.34777400000000003</v>
      </c>
      <c r="G734" s="1">
        <f>IF(C734,IF(D734&lt;0,1,0),2)</f>
        <v>2</v>
      </c>
    </row>
    <row r="735" spans="1:7">
      <c r="A735" s="6" t="s">
        <v>1473</v>
      </c>
      <c r="B735" s="1" t="s">
        <v>1474</v>
      </c>
      <c r="C735" s="1" t="b">
        <f>IF(F735&lt;0.001, TRUE, FALSE)</f>
        <v>0</v>
      </c>
      <c r="D735" s="8">
        <v>0.21355176163475145</v>
      </c>
      <c r="E735" s="7">
        <v>0.90438162131835298</v>
      </c>
      <c r="F735" s="7">
        <v>0.45038699999999998</v>
      </c>
      <c r="G735" s="1">
        <f>IF(C735,IF(D735&lt;0,1,0),2)</f>
        <v>2</v>
      </c>
    </row>
    <row r="736" spans="1:7">
      <c r="A736" s="6" t="s">
        <v>1475</v>
      </c>
      <c r="B736" s="1" t="s">
        <v>1476</v>
      </c>
      <c r="C736" s="1" t="b">
        <f>IF(F736&lt;0.001, TRUE, FALSE)</f>
        <v>0</v>
      </c>
      <c r="D736" s="8">
        <v>0.20616072083629186</v>
      </c>
      <c r="E736" s="7">
        <v>0.91058266291838097</v>
      </c>
      <c r="F736" s="7">
        <v>0.45609300000000003</v>
      </c>
      <c r="G736" s="1">
        <f>IF(C736,IF(D736&lt;0,1,0),2)</f>
        <v>2</v>
      </c>
    </row>
    <row r="737" spans="1:7">
      <c r="A737" s="6" t="s">
        <v>1477</v>
      </c>
      <c r="B737" s="1" t="s">
        <v>1478</v>
      </c>
      <c r="C737" s="1" t="b">
        <f>IF(F737&lt;0.001, TRUE, FALSE)</f>
        <v>0</v>
      </c>
      <c r="D737" s="8">
        <v>-1.4495139484344719</v>
      </c>
      <c r="E737" s="7">
        <v>1.0484018293940999E-2</v>
      </c>
      <c r="F737" s="7">
        <v>5.7819999999999998E-3</v>
      </c>
      <c r="G737" s="1">
        <f>IF(C737,IF(D737&lt;0,1,0),2)</f>
        <v>2</v>
      </c>
    </row>
    <row r="738" spans="1:7">
      <c r="A738" s="6" t="s">
        <v>1479</v>
      </c>
      <c r="B738" s="1" t="s">
        <v>1480</v>
      </c>
      <c r="C738" s="1" t="b">
        <f>IF(F738&lt;0.001, TRUE, FALSE)</f>
        <v>0</v>
      </c>
      <c r="D738" s="8">
        <v>-0.59745544632063063</v>
      </c>
      <c r="E738" s="7">
        <v>0.45630071263041599</v>
      </c>
      <c r="F738" s="7">
        <v>0.18781999999999999</v>
      </c>
      <c r="G738" s="1">
        <f>IF(C738,IF(D738&lt;0,1,0),2)</f>
        <v>2</v>
      </c>
    </row>
    <row r="739" spans="1:7">
      <c r="A739" s="6" t="s">
        <v>1481</v>
      </c>
      <c r="B739" s="1" t="s">
        <v>1482</v>
      </c>
      <c r="C739" s="1" t="b">
        <f>IF(F739&lt;0.001, TRUE, FALSE)</f>
        <v>0</v>
      </c>
      <c r="D739" s="8">
        <v>-0.56980060958454382</v>
      </c>
      <c r="E739" s="7">
        <v>0.489760254911627</v>
      </c>
      <c r="F739" s="7">
        <v>0.203156</v>
      </c>
      <c r="G739" s="1">
        <f>IF(C739,IF(D739&lt;0,1,0),2)</f>
        <v>2</v>
      </c>
    </row>
    <row r="740" spans="1:7" s="3" customFormat="1">
      <c r="A740" s="13" t="s">
        <v>1483</v>
      </c>
      <c r="B740" s="3" t="s">
        <v>1484</v>
      </c>
      <c r="C740" s="3" t="b">
        <f>IF(F740&lt;0.001, TRUE, FALSE)</f>
        <v>1</v>
      </c>
      <c r="D740" s="5">
        <v>3.0138604155336322</v>
      </c>
      <c r="E740" s="4">
        <v>1.0000000000000001E-15</v>
      </c>
      <c r="F740" s="4">
        <v>9.9999999999999995E-7</v>
      </c>
      <c r="G740" s="3">
        <f>IF(C740,IF(D740&lt;0,1,0),2)</f>
        <v>0</v>
      </c>
    </row>
    <row r="741" spans="1:7" s="3" customFormat="1">
      <c r="A741" s="13" t="s">
        <v>1485</v>
      </c>
      <c r="B741" s="3" t="s">
        <v>1486</v>
      </c>
      <c r="C741" s="3" t="b">
        <f>IF(F741&lt;0.001, TRUE, FALSE)</f>
        <v>1</v>
      </c>
      <c r="D741" s="5">
        <v>3.9722016668219262</v>
      </c>
      <c r="E741" s="4">
        <v>1.0000000000000001E-15</v>
      </c>
      <c r="F741" s="4">
        <v>9.9999999999999995E-7</v>
      </c>
      <c r="G741" s="3">
        <f>IF(C741,IF(D741&lt;0,1,0),2)</f>
        <v>0</v>
      </c>
    </row>
    <row r="742" spans="1:7" s="3" customFormat="1">
      <c r="A742" s="13" t="s">
        <v>1487</v>
      </c>
      <c r="B742" s="3" t="s">
        <v>1488</v>
      </c>
      <c r="C742" s="3" t="b">
        <f>IF(F742&lt;0.001, TRUE, FALSE)</f>
        <v>1</v>
      </c>
      <c r="D742" s="5">
        <v>3.3265112855696763</v>
      </c>
      <c r="E742" s="4">
        <v>1.0000000000000001E-15</v>
      </c>
      <c r="F742" s="4">
        <v>9.9999999999999995E-7</v>
      </c>
      <c r="G742" s="3">
        <f>IF(C742,IF(D742&lt;0,1,0),2)</f>
        <v>0</v>
      </c>
    </row>
    <row r="743" spans="1:7">
      <c r="A743" s="6" t="s">
        <v>1489</v>
      </c>
      <c r="B743" s="1" t="s">
        <v>1490</v>
      </c>
      <c r="C743" s="1" t="b">
        <f>IF(F743&lt;0.001, TRUE, FALSE)</f>
        <v>0</v>
      </c>
      <c r="D743" s="8">
        <v>1.0216665326503001</v>
      </c>
      <c r="E743" s="7">
        <v>0.102102624854192</v>
      </c>
      <c r="F743" s="7">
        <v>4.4405E-2</v>
      </c>
      <c r="G743" s="1">
        <f>IF(C743,IF(D743&lt;0,1,0),2)</f>
        <v>2</v>
      </c>
    </row>
    <row r="744" spans="1:7">
      <c r="A744" s="6" t="s">
        <v>1491</v>
      </c>
      <c r="B744" s="1" t="s">
        <v>1492</v>
      </c>
      <c r="C744" s="1" t="b">
        <f>IF(F744&lt;0.001, TRUE, FALSE)</f>
        <v>0</v>
      </c>
      <c r="D744" s="8">
        <v>0.95726321336561682</v>
      </c>
      <c r="E744" s="7">
        <v>0.13464075255204599</v>
      </c>
      <c r="F744" s="7">
        <v>5.7197999999999999E-2</v>
      </c>
      <c r="G744" s="1">
        <f>IF(C744,IF(D744&lt;0,1,0),2)</f>
        <v>2</v>
      </c>
    </row>
    <row r="745" spans="1:7">
      <c r="A745" s="6" t="s">
        <v>1493</v>
      </c>
      <c r="B745" s="1" t="s">
        <v>1494</v>
      </c>
      <c r="C745" s="1" t="b">
        <f>IF(F745&lt;0.001, TRUE, FALSE)</f>
        <v>0</v>
      </c>
      <c r="D745" s="8">
        <v>-1.791347937785475E-2</v>
      </c>
      <c r="E745" s="7">
        <v>0.99929279700302498</v>
      </c>
      <c r="F745" s="7">
        <v>0.60766500000000001</v>
      </c>
      <c r="G745" s="1">
        <f>IF(C745,IF(D745&lt;0,1,0),2)</f>
        <v>2</v>
      </c>
    </row>
    <row r="746" spans="1:7">
      <c r="A746" s="6" t="s">
        <v>1495</v>
      </c>
      <c r="B746" s="1" t="s">
        <v>1496</v>
      </c>
      <c r="C746" s="1" t="b">
        <f>IF(F746&lt;0.001, TRUE, FALSE)</f>
        <v>0</v>
      </c>
      <c r="D746" s="8">
        <v>0.26349608812412101</v>
      </c>
      <c r="E746" s="7">
        <v>0.85814833597360796</v>
      </c>
      <c r="F746" s="7">
        <v>0.41042899999999999</v>
      </c>
      <c r="G746" s="1">
        <f>IF(C746,IF(D746&lt;0,1,0),2)</f>
        <v>2</v>
      </c>
    </row>
    <row r="747" spans="1:7">
      <c r="A747" s="6" t="s">
        <v>1497</v>
      </c>
      <c r="B747" s="1" t="s">
        <v>1498</v>
      </c>
      <c r="C747" s="1" t="b">
        <f>IF(F747&lt;0.001, TRUE, FALSE)</f>
        <v>0</v>
      </c>
      <c r="D747" s="8">
        <v>-0.89108639249442079</v>
      </c>
      <c r="E747" s="7">
        <v>0.17566752264222901</v>
      </c>
      <c r="F747" s="7">
        <v>7.3362999999999998E-2</v>
      </c>
      <c r="G747" s="1">
        <f>IF(C747,IF(D747&lt;0,1,0),2)</f>
        <v>2</v>
      </c>
    </row>
    <row r="748" spans="1:7">
      <c r="A748" s="6" t="s">
        <v>1499</v>
      </c>
      <c r="B748" s="1" t="s">
        <v>1500</v>
      </c>
      <c r="C748" s="1" t="b">
        <f>IF(F748&lt;0.001, TRUE, FALSE)</f>
        <v>0</v>
      </c>
      <c r="D748" s="8">
        <v>1.2116651325575467</v>
      </c>
      <c r="E748" s="7">
        <v>4.0797622375116999E-2</v>
      </c>
      <c r="F748" s="7">
        <v>1.9716000000000001E-2</v>
      </c>
      <c r="G748" s="1">
        <f>IF(C748,IF(D748&lt;0,1,0),2)</f>
        <v>2</v>
      </c>
    </row>
    <row r="749" spans="1:7">
      <c r="A749" s="6" t="s">
        <v>1501</v>
      </c>
      <c r="B749" s="1" t="s">
        <v>1502</v>
      </c>
      <c r="C749" s="1" t="b">
        <f>IF(F749&lt;0.001, TRUE, FALSE)</f>
        <v>0</v>
      </c>
      <c r="D749" s="8">
        <v>-0.40435000981280639</v>
      </c>
      <c r="E749" s="7">
        <v>0.69770366666252004</v>
      </c>
      <c r="F749" s="7">
        <v>0.307145</v>
      </c>
      <c r="G749" s="1">
        <f>IF(C749,IF(D749&lt;0,1,0),2)</f>
        <v>2</v>
      </c>
    </row>
    <row r="750" spans="1:7">
      <c r="A750" s="6" t="s">
        <v>1503</v>
      </c>
      <c r="B750" s="1" t="s">
        <v>1504</v>
      </c>
      <c r="C750" s="1" t="b">
        <f>IF(F750&lt;0.001, TRUE, FALSE)</f>
        <v>0</v>
      </c>
      <c r="D750" s="8">
        <v>1.0431269629737037E-2</v>
      </c>
      <c r="E750" s="7">
        <v>0.99976023451757301</v>
      </c>
      <c r="F750" s="7">
        <v>0.61347200000000002</v>
      </c>
      <c r="G750" s="1">
        <f>IF(C750,IF(D750&lt;0,1,0),2)</f>
        <v>2</v>
      </c>
    </row>
    <row r="751" spans="1:7">
      <c r="A751" s="6" t="s">
        <v>1505</v>
      </c>
      <c r="B751" s="1" t="s">
        <v>1506</v>
      </c>
      <c r="C751" s="1" t="b">
        <f>IF(F751&lt;0.001, TRUE, FALSE)</f>
        <v>0</v>
      </c>
      <c r="D751" s="8">
        <v>-0.83597319177504437</v>
      </c>
      <c r="E751" s="7">
        <v>0.21613528881108701</v>
      </c>
      <c r="F751" s="7">
        <v>8.9416999999999996E-2</v>
      </c>
      <c r="G751" s="1">
        <f>IF(C751,IF(D751&lt;0,1,0),2)</f>
        <v>2</v>
      </c>
    </row>
    <row r="752" spans="1:7">
      <c r="A752" s="6" t="s">
        <v>1507</v>
      </c>
      <c r="B752" s="1" t="s">
        <v>1508</v>
      </c>
      <c r="C752" s="1" t="b">
        <f>IF(F752&lt;0.001, TRUE, FALSE)</f>
        <v>0</v>
      </c>
      <c r="D752" s="8">
        <v>0.54891578609368941</v>
      </c>
      <c r="E752" s="7">
        <v>0.51550841323283803</v>
      </c>
      <c r="F752" s="7">
        <v>0.21449099999999999</v>
      </c>
      <c r="G752" s="1">
        <f>IF(C752,IF(D752&lt;0,1,0),2)</f>
        <v>2</v>
      </c>
    </row>
    <row r="753" spans="1:7">
      <c r="A753" s="6" t="s">
        <v>1509</v>
      </c>
      <c r="B753" s="1" t="s">
        <v>1510</v>
      </c>
      <c r="C753" s="1" t="b">
        <f>IF(F753&lt;0.001, TRUE, FALSE)</f>
        <v>0</v>
      </c>
      <c r="D753" s="8">
        <v>0.14326780184561785</v>
      </c>
      <c r="E753" s="7">
        <v>0.95576498039855395</v>
      </c>
      <c r="F753" s="7">
        <v>0.50792199999999998</v>
      </c>
      <c r="G753" s="1">
        <f>IF(C753,IF(D753&lt;0,1,0),2)</f>
        <v>2</v>
      </c>
    </row>
    <row r="754" spans="1:7">
      <c r="A754" s="6" t="s">
        <v>1511</v>
      </c>
      <c r="B754" s="1" t="s">
        <v>1512</v>
      </c>
      <c r="C754" s="1" t="b">
        <f>IF(F754&lt;0.001, TRUE, FALSE)</f>
        <v>0</v>
      </c>
      <c r="D754" s="8">
        <v>0.73731631295515743</v>
      </c>
      <c r="E754" s="7">
        <v>0.30327702918029398</v>
      </c>
      <c r="F754" s="7">
        <v>0.12303699999999999</v>
      </c>
      <c r="G754" s="1">
        <f>IF(C754,IF(D754&lt;0,1,0),2)</f>
        <v>2</v>
      </c>
    </row>
    <row r="755" spans="1:7">
      <c r="A755" s="6" t="s">
        <v>1513</v>
      </c>
      <c r="B755" s="1" t="s">
        <v>1514</v>
      </c>
      <c r="C755" s="1" t="b">
        <f>IF(F755&lt;0.001, TRUE, FALSE)</f>
        <v>0</v>
      </c>
      <c r="D755" s="8">
        <v>0.32571269461326152</v>
      </c>
      <c r="E755" s="7">
        <v>0.79161396182021104</v>
      </c>
      <c r="F755" s="7">
        <v>0.36371799999999999</v>
      </c>
      <c r="G755" s="1">
        <f>IF(C755,IF(D755&lt;0,1,0),2)</f>
        <v>2</v>
      </c>
    </row>
    <row r="756" spans="1:7">
      <c r="A756" s="6" t="s">
        <v>1515</v>
      </c>
      <c r="B756" s="1" t="s">
        <v>1516</v>
      </c>
      <c r="C756" s="1" t="b">
        <f>IF(F756&lt;0.001, TRUE, FALSE)</f>
        <v>0</v>
      </c>
      <c r="D756" s="8">
        <v>-0.30639346213475338</v>
      </c>
      <c r="E756" s="7">
        <v>0.81317991714761695</v>
      </c>
      <c r="F756" s="7">
        <v>0.37780999999999998</v>
      </c>
      <c r="G756" s="1">
        <f>IF(C756,IF(D756&lt;0,1,0),2)</f>
        <v>2</v>
      </c>
    </row>
    <row r="757" spans="1:7">
      <c r="A757" s="6" t="s">
        <v>1517</v>
      </c>
      <c r="B757" s="1" t="s">
        <v>1518</v>
      </c>
      <c r="C757" s="1" t="b">
        <f>IF(F757&lt;0.001, TRUE, FALSE)</f>
        <v>1</v>
      </c>
      <c r="D757" s="8">
        <v>-1.7690355374188886</v>
      </c>
      <c r="E757" s="7">
        <v>1.177468387518E-3</v>
      </c>
      <c r="F757" s="7">
        <v>8.1300000000000003E-4</v>
      </c>
      <c r="G757" s="1">
        <f>IF(C757,IF(D757&lt;0,1,0),2)</f>
        <v>1</v>
      </c>
    </row>
    <row r="758" spans="1:7">
      <c r="A758" s="6" t="s">
        <v>1519</v>
      </c>
      <c r="B758" s="1" t="s">
        <v>1520</v>
      </c>
      <c r="C758" s="1" t="b">
        <f>IF(F758&lt;0.001, TRUE, FALSE)</f>
        <v>1</v>
      </c>
      <c r="D758" s="8">
        <v>-2.0073172732207389</v>
      </c>
      <c r="E758" s="7">
        <v>1.7688541490199999E-4</v>
      </c>
      <c r="F758" s="7">
        <v>1.55E-4</v>
      </c>
      <c r="G758" s="1">
        <f>IF(C758,IF(D758&lt;0,1,0),2)</f>
        <v>1</v>
      </c>
    </row>
    <row r="759" spans="1:7">
      <c r="A759" s="6" t="s">
        <v>1521</v>
      </c>
      <c r="B759" s="1" t="s">
        <v>1522</v>
      </c>
      <c r="C759" s="1" t="b">
        <f>IF(F759&lt;0.001, TRUE, FALSE)</f>
        <v>0</v>
      </c>
      <c r="D759" s="8">
        <v>-1.0002345213010726</v>
      </c>
      <c r="E759" s="7">
        <v>0.11216520114885201</v>
      </c>
      <c r="F759" s="7">
        <v>4.8308999999999998E-2</v>
      </c>
      <c r="G759" s="1">
        <f>IF(C759,IF(D759&lt;0,1,0),2)</f>
        <v>2</v>
      </c>
    </row>
    <row r="760" spans="1:7">
      <c r="A760" s="6" t="s">
        <v>1523</v>
      </c>
      <c r="B760" s="1" t="s">
        <v>1524</v>
      </c>
      <c r="C760" s="1" t="b">
        <f>IF(F760&lt;0.001, TRUE, FALSE)</f>
        <v>0</v>
      </c>
      <c r="D760" s="8">
        <v>-1.0350748635562272</v>
      </c>
      <c r="E760" s="7">
        <v>9.6176928877777998E-2</v>
      </c>
      <c r="F760" s="7">
        <v>4.2160000000000003E-2</v>
      </c>
      <c r="G760" s="1">
        <f>IF(C760,IF(D760&lt;0,1,0),2)</f>
        <v>2</v>
      </c>
    </row>
    <row r="761" spans="1:7">
      <c r="A761" s="6" t="s">
        <v>1525</v>
      </c>
      <c r="B761" s="1" t="s">
        <v>1526</v>
      </c>
      <c r="C761" s="1" t="b">
        <f>IF(F761&lt;0.001, TRUE, FALSE)</f>
        <v>1</v>
      </c>
      <c r="D761" s="8">
        <v>-1.7880554658110397</v>
      </c>
      <c r="E761" s="7">
        <v>1.0205296342679999E-3</v>
      </c>
      <c r="F761" s="7">
        <v>7.1599999999999995E-4</v>
      </c>
      <c r="G761" s="1">
        <f>IF(C761,IF(D761&lt;0,1,0),2)</f>
        <v>1</v>
      </c>
    </row>
    <row r="762" spans="1:7">
      <c r="A762" s="6" t="s">
        <v>1527</v>
      </c>
      <c r="B762" s="1" t="s">
        <v>1528</v>
      </c>
      <c r="C762" s="1" t="b">
        <f>IF(F762&lt;0.001, TRUE, FALSE)</f>
        <v>0</v>
      </c>
      <c r="D762" s="8">
        <v>-0.34233452733833436</v>
      </c>
      <c r="E762" s="7">
        <v>0.77250694221998295</v>
      </c>
      <c r="F762" s="7">
        <v>0.352551</v>
      </c>
      <c r="G762" s="1">
        <f>IF(C762,IF(D762&lt;0,1,0),2)</f>
        <v>2</v>
      </c>
    </row>
    <row r="763" spans="1:7">
      <c r="A763" s="6" t="s">
        <v>1529</v>
      </c>
      <c r="B763" s="1" t="s">
        <v>1530</v>
      </c>
      <c r="C763" s="1" t="b">
        <f>IF(F763&lt;0.001, TRUE, FALSE)</f>
        <v>0</v>
      </c>
      <c r="D763" s="8">
        <v>-0.22369675473046774</v>
      </c>
      <c r="E763" s="7">
        <v>0.895588640865015</v>
      </c>
      <c r="F763" s="7">
        <v>0.44145299999999998</v>
      </c>
      <c r="G763" s="1">
        <f>IF(C763,IF(D763&lt;0,1,0),2)</f>
        <v>2</v>
      </c>
    </row>
    <row r="764" spans="1:7">
      <c r="A764" s="6" t="s">
        <v>1531</v>
      </c>
      <c r="B764" s="1" t="s">
        <v>1532</v>
      </c>
      <c r="C764" s="1" t="b">
        <f>IF(F764&lt;0.001, TRUE, FALSE)</f>
        <v>0</v>
      </c>
      <c r="D764" s="8">
        <v>-0.83157527478131177</v>
      </c>
      <c r="E764" s="7">
        <v>0.219620048948441</v>
      </c>
      <c r="F764" s="7">
        <v>9.017E-2</v>
      </c>
      <c r="G764" s="1">
        <f>IF(C764,IF(D764&lt;0,1,0),2)</f>
        <v>2</v>
      </c>
    </row>
    <row r="765" spans="1:7">
      <c r="A765" s="6" t="s">
        <v>1533</v>
      </c>
      <c r="B765" s="1" t="s">
        <v>1534</v>
      </c>
      <c r="C765" s="1" t="b">
        <f>IF(F765&lt;0.001, TRUE, FALSE)</f>
        <v>0</v>
      </c>
      <c r="D765" s="8">
        <v>-1.202666919788645</v>
      </c>
      <c r="E765" s="7">
        <v>4.2753408824434999E-2</v>
      </c>
      <c r="F765" s="7">
        <v>2.0628000000000001E-2</v>
      </c>
      <c r="G765" s="1">
        <f>IF(C765,IF(D765&lt;0,1,0),2)</f>
        <v>2</v>
      </c>
    </row>
    <row r="766" spans="1:7">
      <c r="A766" s="6" t="s">
        <v>1535</v>
      </c>
      <c r="B766" s="1" t="s">
        <v>1536</v>
      </c>
      <c r="C766" s="1" t="b">
        <f>IF(F766&lt;0.001, TRUE, FALSE)</f>
        <v>1</v>
      </c>
      <c r="D766" s="8">
        <v>-3.1905913747923496</v>
      </c>
      <c r="E766" s="7">
        <v>1.0000000000000001E-15</v>
      </c>
      <c r="F766" s="7">
        <v>9.9999999999999995E-7</v>
      </c>
      <c r="G766" s="1">
        <f>IF(C766,IF(D766&lt;0,1,0),2)</f>
        <v>1</v>
      </c>
    </row>
    <row r="767" spans="1:7">
      <c r="A767" s="6" t="s">
        <v>1537</v>
      </c>
      <c r="B767" s="1" t="s">
        <v>1538</v>
      </c>
      <c r="C767" s="1" t="b">
        <f>IF(F767&lt;0.001, TRUE, FALSE)</f>
        <v>0</v>
      </c>
      <c r="D767" s="8">
        <v>-1.0145742483828597</v>
      </c>
      <c r="E767" s="7">
        <v>0.105350192854145</v>
      </c>
      <c r="F767" s="7">
        <v>4.5605E-2</v>
      </c>
      <c r="G767" s="1">
        <f>IF(C767,IF(D767&lt;0,1,0),2)</f>
        <v>2</v>
      </c>
    </row>
    <row r="768" spans="1:7">
      <c r="A768" s="6" t="s">
        <v>1539</v>
      </c>
      <c r="B768" s="1" t="s">
        <v>1540</v>
      </c>
      <c r="C768" s="1" t="b">
        <f>IF(F768&lt;0.001, TRUE, FALSE)</f>
        <v>0</v>
      </c>
      <c r="D768" s="8">
        <v>-1.75543212689744E-2</v>
      </c>
      <c r="E768" s="7">
        <v>0.99932079772594795</v>
      </c>
      <c r="F768" s="7">
        <v>0.60766500000000001</v>
      </c>
      <c r="G768" s="1">
        <f>IF(C768,IF(D768&lt;0,1,0),2)</f>
        <v>2</v>
      </c>
    </row>
    <row r="769" spans="1:7">
      <c r="A769" s="6" t="s">
        <v>1541</v>
      </c>
      <c r="B769" s="1" t="s">
        <v>1542</v>
      </c>
      <c r="C769" s="1" t="b">
        <f>IF(F769&lt;0.001, TRUE, FALSE)</f>
        <v>0</v>
      </c>
      <c r="D769" s="8">
        <v>-0.73408122157940592</v>
      </c>
      <c r="E769" s="7">
        <v>0.30644780897312002</v>
      </c>
      <c r="F769" s="7">
        <v>0.124197</v>
      </c>
      <c r="G769" s="1">
        <f>IF(C769,IF(D769&lt;0,1,0),2)</f>
        <v>2</v>
      </c>
    </row>
    <row r="770" spans="1:7">
      <c r="A770" s="6" t="s">
        <v>1543</v>
      </c>
      <c r="B770" s="1" t="s">
        <v>1544</v>
      </c>
      <c r="C770" s="1" t="b">
        <f>IF(F770&lt;0.001, TRUE, FALSE)</f>
        <v>0</v>
      </c>
      <c r="D770" s="8">
        <v>-0.81469916399905995</v>
      </c>
      <c r="E770" s="7">
        <v>0.23333334194449701</v>
      </c>
      <c r="F770" s="7">
        <v>9.4834000000000002E-2</v>
      </c>
      <c r="G770" s="1">
        <f>IF(C770,IF(D770&lt;0,1,0),2)</f>
        <v>2</v>
      </c>
    </row>
    <row r="771" spans="1:7">
      <c r="A771" s="6" t="s">
        <v>1545</v>
      </c>
      <c r="B771" s="1" t="s">
        <v>1546</v>
      </c>
      <c r="C771" s="1" t="b">
        <f>IF(F771&lt;0.001, TRUE, FALSE)</f>
        <v>0</v>
      </c>
      <c r="D771" s="8">
        <v>-1.0018273331138794</v>
      </c>
      <c r="E771" s="7">
        <v>0.11139189264857299</v>
      </c>
      <c r="F771" s="7">
        <v>4.8068E-2</v>
      </c>
      <c r="G771" s="1">
        <f>IF(C771,IF(D771&lt;0,1,0),2)</f>
        <v>2</v>
      </c>
    </row>
    <row r="772" spans="1:7">
      <c r="A772" s="6" t="s">
        <v>1547</v>
      </c>
      <c r="B772" s="1" t="s">
        <v>1548</v>
      </c>
      <c r="C772" s="1" t="b">
        <f>IF(F772&lt;0.001, TRUE, FALSE)</f>
        <v>0</v>
      </c>
      <c r="D772" s="8">
        <v>-0.72495840716500304</v>
      </c>
      <c r="E772" s="7">
        <v>0.31549041249342002</v>
      </c>
      <c r="F772" s="7">
        <v>0.127438</v>
      </c>
      <c r="G772" s="1">
        <f>IF(C772,IF(D772&lt;0,1,0),2)</f>
        <v>2</v>
      </c>
    </row>
    <row r="773" spans="1:7">
      <c r="A773" s="6" t="s">
        <v>1549</v>
      </c>
      <c r="B773" s="1" t="s">
        <v>1550</v>
      </c>
      <c r="C773" s="1" t="b">
        <f>IF(F773&lt;0.001, TRUE, FALSE)</f>
        <v>0</v>
      </c>
      <c r="D773" s="8">
        <v>0.5211499224774222</v>
      </c>
      <c r="E773" s="7">
        <v>0.55023489391132496</v>
      </c>
      <c r="F773" s="7">
        <v>0.230489</v>
      </c>
      <c r="G773" s="1">
        <f>IF(C773,IF(D773&lt;0,1,0),2)</f>
        <v>2</v>
      </c>
    </row>
    <row r="774" spans="1:7">
      <c r="A774" s="6" t="s">
        <v>1551</v>
      </c>
      <c r="B774" s="1" t="s">
        <v>1552</v>
      </c>
      <c r="C774" s="1" t="b">
        <f>IF(F774&lt;0.001, TRUE, FALSE)</f>
        <v>0</v>
      </c>
      <c r="D774" s="8">
        <v>-1.0713780728380256</v>
      </c>
      <c r="E774" s="7">
        <v>8.1494394297796993E-2</v>
      </c>
      <c r="F774" s="7">
        <v>3.6706999999999997E-2</v>
      </c>
      <c r="G774" s="1">
        <f>IF(C774,IF(D774&lt;0,1,0),2)</f>
        <v>2</v>
      </c>
    </row>
    <row r="775" spans="1:7">
      <c r="A775" s="6" t="s">
        <v>1553</v>
      </c>
      <c r="B775" s="1" t="s">
        <v>1554</v>
      </c>
      <c r="C775" s="1" t="b">
        <f>IF(F775&lt;0.001, TRUE, FALSE)</f>
        <v>0</v>
      </c>
      <c r="D775" s="8">
        <v>-0.55053085816881109</v>
      </c>
      <c r="E775" s="7">
        <v>0.5135074202655</v>
      </c>
      <c r="F775" s="7">
        <v>0.213672</v>
      </c>
      <c r="G775" s="1">
        <f>IF(C775,IF(D775&lt;0,1,0),2)</f>
        <v>2</v>
      </c>
    </row>
    <row r="776" spans="1:7">
      <c r="A776" s="6" t="s">
        <v>1555</v>
      </c>
      <c r="B776" s="1" t="s">
        <v>1556</v>
      </c>
      <c r="C776" s="1" t="b">
        <f>IF(F776&lt;0.001, TRUE, FALSE)</f>
        <v>0</v>
      </c>
      <c r="D776" s="8">
        <v>-0.82361293863433138</v>
      </c>
      <c r="E776" s="7">
        <v>0.226020942624474</v>
      </c>
      <c r="F776" s="7">
        <v>9.2296000000000003E-2</v>
      </c>
      <c r="G776" s="1">
        <f>IF(C776,IF(D776&lt;0,1,0),2)</f>
        <v>2</v>
      </c>
    </row>
    <row r="777" spans="1:7">
      <c r="A777" s="6" t="s">
        <v>1557</v>
      </c>
      <c r="B777" s="1" t="s">
        <v>1558</v>
      </c>
      <c r="C777" s="1" t="b">
        <f>IF(F777&lt;0.001, TRUE, FALSE)</f>
        <v>0</v>
      </c>
      <c r="D777" s="8">
        <v>-1.040943386569823</v>
      </c>
      <c r="E777" s="7">
        <v>9.3670985216029998E-2</v>
      </c>
      <c r="F777" s="7">
        <v>4.1367000000000001E-2</v>
      </c>
      <c r="G777" s="1">
        <f>IF(C777,IF(D777&lt;0,1,0),2)</f>
        <v>2</v>
      </c>
    </row>
    <row r="778" spans="1:7">
      <c r="A778" s="6" t="s">
        <v>1559</v>
      </c>
      <c r="B778" s="1" t="s">
        <v>1560</v>
      </c>
      <c r="C778" s="1" t="b">
        <f>IF(F778&lt;0.001, TRUE, FALSE)</f>
        <v>1</v>
      </c>
      <c r="D778" s="8">
        <v>-2.0955879759823848</v>
      </c>
      <c r="E778" s="7">
        <v>8.2774939264999996E-5</v>
      </c>
      <c r="F778" s="7">
        <v>8.1000000000000004E-5</v>
      </c>
      <c r="G778" s="1">
        <f>IF(C778,IF(D778&lt;0,1,0),2)</f>
        <v>1</v>
      </c>
    </row>
    <row r="779" spans="1:7">
      <c r="A779" s="6" t="s">
        <v>1561</v>
      </c>
      <c r="B779" s="1" t="s">
        <v>1562</v>
      </c>
      <c r="C779" s="1" t="b">
        <f>IF(F779&lt;0.001, TRUE, FALSE)</f>
        <v>0</v>
      </c>
      <c r="D779" s="8">
        <v>-1.5269536140246132</v>
      </c>
      <c r="E779" s="7">
        <v>6.4085799586800002E-3</v>
      </c>
      <c r="F779" s="7">
        <v>3.761E-3</v>
      </c>
      <c r="G779" s="1">
        <f>IF(C779,IF(D779&lt;0,1,0),2)</f>
        <v>2</v>
      </c>
    </row>
    <row r="780" spans="1:7">
      <c r="A780" s="6" t="s">
        <v>1563</v>
      </c>
      <c r="B780" s="1" t="s">
        <v>1564</v>
      </c>
      <c r="C780" s="1" t="b">
        <f>IF(F780&lt;0.001, TRUE, FALSE)</f>
        <v>0</v>
      </c>
      <c r="D780" s="8">
        <v>1.216446907493907</v>
      </c>
      <c r="E780" s="7">
        <v>3.9789009080904998E-2</v>
      </c>
      <c r="F780" s="7">
        <v>1.9286999999999999E-2</v>
      </c>
      <c r="G780" s="1">
        <f>IF(C780,IF(D780&lt;0,1,0),2)</f>
        <v>2</v>
      </c>
    </row>
    <row r="781" spans="1:7">
      <c r="A781" s="6" t="s">
        <v>1565</v>
      </c>
      <c r="B781" s="1" t="s">
        <v>1566</v>
      </c>
      <c r="C781" s="1" t="b">
        <f>IF(F781&lt;0.001, TRUE, FALSE)</f>
        <v>1</v>
      </c>
      <c r="D781" s="8">
        <v>-4.5627454306721766</v>
      </c>
      <c r="E781" s="7">
        <v>1.0000000000000001E-15</v>
      </c>
      <c r="F781" s="7">
        <v>9.9999999999999995E-7</v>
      </c>
      <c r="G781" s="1">
        <f>IF(C781,IF(D781&lt;0,1,0),2)</f>
        <v>1</v>
      </c>
    </row>
    <row r="782" spans="1:7">
      <c r="A782" s="6" t="s">
        <v>1567</v>
      </c>
      <c r="B782" s="1" t="s">
        <v>1568</v>
      </c>
      <c r="C782" s="1" t="b">
        <f>IF(F782&lt;0.001, TRUE, FALSE)</f>
        <v>1</v>
      </c>
      <c r="D782" s="8">
        <v>-3.7596344341687922</v>
      </c>
      <c r="E782" s="7">
        <v>1.0000000000000001E-15</v>
      </c>
      <c r="F782" s="7">
        <v>9.9999999999999995E-7</v>
      </c>
      <c r="G782" s="1">
        <f>IF(C782,IF(D782&lt;0,1,0),2)</f>
        <v>1</v>
      </c>
    </row>
    <row r="783" spans="1:7">
      <c r="A783" s="6" t="s">
        <v>1569</v>
      </c>
      <c r="B783" s="1" t="s">
        <v>1570</v>
      </c>
      <c r="C783" s="1" t="b">
        <f>IF(F783&lt;0.001, TRUE, FALSE)</f>
        <v>1</v>
      </c>
      <c r="D783" s="8">
        <v>-2.6483173393281709</v>
      </c>
      <c r="E783" s="7">
        <v>2.7565193499999999E-7</v>
      </c>
      <c r="F783" s="7">
        <v>9.9999999999999995E-7</v>
      </c>
      <c r="G783" s="1">
        <f>IF(C783,IF(D783&lt;0,1,0),2)</f>
        <v>1</v>
      </c>
    </row>
    <row r="784" spans="1:7">
      <c r="A784" s="6" t="s">
        <v>1571</v>
      </c>
      <c r="B784" s="1" t="s">
        <v>1572</v>
      </c>
      <c r="C784" s="1" t="b">
        <f>IF(F784&lt;0.001, TRUE, FALSE)</f>
        <v>0</v>
      </c>
      <c r="D784" s="8">
        <v>-1.4812722567352377</v>
      </c>
      <c r="E784" s="7">
        <v>8.5927844591119993E-3</v>
      </c>
      <c r="F784" s="7">
        <v>4.8560000000000001E-3</v>
      </c>
      <c r="G784" s="1">
        <f>IF(C784,IF(D784&lt;0,1,0),2)</f>
        <v>2</v>
      </c>
    </row>
    <row r="785" spans="1:7">
      <c r="A785" s="6" t="s">
        <v>1573</v>
      </c>
      <c r="B785" s="1" t="s">
        <v>1574</v>
      </c>
      <c r="C785" s="1" t="b">
        <f>IF(F785&lt;0.001, TRUE, FALSE)</f>
        <v>0</v>
      </c>
      <c r="D785" s="8">
        <v>9.1289685596067892E-3</v>
      </c>
      <c r="E785" s="7">
        <v>0.99981628401154399</v>
      </c>
      <c r="F785" s="7">
        <v>0.61410200000000004</v>
      </c>
      <c r="G785" s="1">
        <f>IF(C785,IF(D785&lt;0,1,0),2)</f>
        <v>2</v>
      </c>
    </row>
    <row r="786" spans="1:7">
      <c r="A786" s="6" t="s">
        <v>1575</v>
      </c>
      <c r="B786" s="1" t="s">
        <v>1576</v>
      </c>
      <c r="C786" s="1" t="b">
        <f>IF(F786&lt;0.001, TRUE, FALSE)</f>
        <v>0</v>
      </c>
      <c r="D786" s="8">
        <v>0.16023305592934955</v>
      </c>
      <c r="E786" s="7">
        <v>0.94497957163049595</v>
      </c>
      <c r="F786" s="7">
        <v>0.49310999999999999</v>
      </c>
      <c r="G786" s="1">
        <f>IF(C786,IF(D786&lt;0,1,0),2)</f>
        <v>2</v>
      </c>
    </row>
    <row r="787" spans="1:7">
      <c r="A787" s="6" t="s">
        <v>1577</v>
      </c>
      <c r="B787" s="1" t="s">
        <v>1578</v>
      </c>
      <c r="C787" s="1" t="b">
        <f>IF(F787&lt;0.001, TRUE, FALSE)</f>
        <v>0</v>
      </c>
      <c r="D787" s="8">
        <v>-5.34504108530474E-2</v>
      </c>
      <c r="E787" s="7">
        <v>0.99372129922294405</v>
      </c>
      <c r="F787" s="7">
        <v>0.58259000000000005</v>
      </c>
      <c r="G787" s="1">
        <f>IF(C787,IF(D787&lt;0,1,0),2)</f>
        <v>2</v>
      </c>
    </row>
    <row r="788" spans="1:7">
      <c r="A788" s="6" t="s">
        <v>1579</v>
      </c>
      <c r="B788" s="1" t="s">
        <v>1580</v>
      </c>
      <c r="C788" s="1" t="b">
        <f>IF(F788&lt;0.001, TRUE, FALSE)</f>
        <v>0</v>
      </c>
      <c r="D788" s="8">
        <v>1.4136823220571653</v>
      </c>
      <c r="E788" s="7">
        <v>1.3057201745247E-2</v>
      </c>
      <c r="F788" s="7">
        <v>7.1250000000000003E-3</v>
      </c>
      <c r="G788" s="1">
        <f>IF(C788,IF(D788&lt;0,1,0),2)</f>
        <v>2</v>
      </c>
    </row>
    <row r="789" spans="1:7">
      <c r="A789" s="6" t="s">
        <v>1581</v>
      </c>
      <c r="B789" s="1" t="s">
        <v>1582</v>
      </c>
      <c r="C789" s="1" t="b">
        <f>IF(F789&lt;0.001, TRUE, FALSE)</f>
        <v>0</v>
      </c>
      <c r="D789" s="8">
        <v>-0.30604420136611454</v>
      </c>
      <c r="E789" s="7">
        <v>0.81356466066115696</v>
      </c>
      <c r="F789" s="7">
        <v>0.37780999999999998</v>
      </c>
      <c r="G789" s="1">
        <f>IF(C789,IF(D789&lt;0,1,0),2)</f>
        <v>2</v>
      </c>
    </row>
    <row r="790" spans="1:7">
      <c r="A790" s="6" t="s">
        <v>1583</v>
      </c>
      <c r="B790" s="1" t="s">
        <v>1584</v>
      </c>
      <c r="C790" s="1" t="b">
        <f>IF(F790&lt;0.001, TRUE, FALSE)</f>
        <v>0</v>
      </c>
      <c r="D790" s="8">
        <v>0.42676444173762001</v>
      </c>
      <c r="E790" s="7">
        <v>0.66970891104726504</v>
      </c>
      <c r="F790" s="7">
        <v>0.29245599999999999</v>
      </c>
      <c r="G790" s="1">
        <f>IF(C790,IF(D790&lt;0,1,0),2)</f>
        <v>2</v>
      </c>
    </row>
    <row r="791" spans="1:7">
      <c r="A791" s="6" t="s">
        <v>1585</v>
      </c>
      <c r="B791" s="1" t="s">
        <v>1586</v>
      </c>
      <c r="C791" s="1" t="b">
        <f>IF(F791&lt;0.001, TRUE, FALSE)</f>
        <v>0</v>
      </c>
      <c r="D791" s="8">
        <v>0.66446889212640503</v>
      </c>
      <c r="E791" s="7">
        <v>0.37915574057874102</v>
      </c>
      <c r="F791" s="7">
        <v>0.154667</v>
      </c>
      <c r="G791" s="1">
        <f>IF(C791,IF(D791&lt;0,1,0),2)</f>
        <v>2</v>
      </c>
    </row>
    <row r="792" spans="1:7">
      <c r="A792" s="6" t="s">
        <v>1587</v>
      </c>
      <c r="B792" s="1" t="s">
        <v>1588</v>
      </c>
      <c r="C792" s="1" t="b">
        <f>IF(F792&lt;0.001, TRUE, FALSE)</f>
        <v>0</v>
      </c>
      <c r="D792" s="8">
        <v>1.1053527447188829</v>
      </c>
      <c r="E792" s="7">
        <v>6.9441362613721996E-2</v>
      </c>
      <c r="F792" s="7">
        <v>3.1771000000000001E-2</v>
      </c>
      <c r="G792" s="1">
        <f>IF(C792,IF(D792&lt;0,1,0),2)</f>
        <v>2</v>
      </c>
    </row>
    <row r="793" spans="1:7">
      <c r="A793" s="6" t="s">
        <v>1589</v>
      </c>
      <c r="B793" s="1" t="s">
        <v>1590</v>
      </c>
      <c r="C793" s="1" t="b">
        <f>IF(F793&lt;0.001, TRUE, FALSE)</f>
        <v>0</v>
      </c>
      <c r="D793" s="8">
        <v>-0.36484945966898563</v>
      </c>
      <c r="E793" s="7">
        <v>0.74591641876875303</v>
      </c>
      <c r="F793" s="7">
        <v>0.33450000000000002</v>
      </c>
      <c r="G793" s="1">
        <f>IF(C793,IF(D793&lt;0,1,0),2)</f>
        <v>2</v>
      </c>
    </row>
    <row r="794" spans="1:7">
      <c r="A794" s="6" t="s">
        <v>1591</v>
      </c>
      <c r="B794" s="1" t="s">
        <v>1592</v>
      </c>
      <c r="C794" s="1" t="b">
        <f>IF(F794&lt;0.001, TRUE, FALSE)</f>
        <v>0</v>
      </c>
      <c r="D794" s="8">
        <v>1.7767088155913817E-2</v>
      </c>
      <c r="E794" s="7">
        <v>0.99930419884500798</v>
      </c>
      <c r="F794" s="7">
        <v>0.60766500000000001</v>
      </c>
      <c r="G794" s="1">
        <f>IF(C794,IF(D794&lt;0,1,0),2)</f>
        <v>2</v>
      </c>
    </row>
    <row r="795" spans="1:7">
      <c r="A795" s="6" t="s">
        <v>1593</v>
      </c>
      <c r="B795" s="1" t="s">
        <v>1594</v>
      </c>
      <c r="C795" s="1" t="b">
        <f>IF(F795&lt;0.001, TRUE, FALSE)</f>
        <v>0</v>
      </c>
      <c r="D795" s="8">
        <v>1.3832918627493278</v>
      </c>
      <c r="E795" s="7">
        <v>1.5664879366242002E-2</v>
      </c>
      <c r="F795" s="7">
        <v>8.4279999999999997E-3</v>
      </c>
      <c r="G795" s="1">
        <f>IF(C795,IF(D795&lt;0,1,0),2)</f>
        <v>2</v>
      </c>
    </row>
    <row r="796" spans="1:7">
      <c r="A796" s="6" t="s">
        <v>1595</v>
      </c>
      <c r="B796" s="1" t="s">
        <v>1596</v>
      </c>
      <c r="C796" s="1" t="b">
        <f>IF(F796&lt;0.001, TRUE, FALSE)</f>
        <v>0</v>
      </c>
      <c r="D796" s="8">
        <v>1.3431352670818424</v>
      </c>
      <c r="E796" s="7">
        <v>1.9810830021315E-2</v>
      </c>
      <c r="F796" s="7">
        <v>1.0243E-2</v>
      </c>
      <c r="G796" s="1">
        <f>IF(C796,IF(D796&lt;0,1,0),2)</f>
        <v>2</v>
      </c>
    </row>
    <row r="797" spans="1:7">
      <c r="A797" s="6" t="s">
        <v>1597</v>
      </c>
      <c r="B797" s="1" t="s">
        <v>1598</v>
      </c>
      <c r="C797" s="1" t="b">
        <f>IF(F797&lt;0.001, TRUE, FALSE)</f>
        <v>0</v>
      </c>
      <c r="D797" s="8">
        <v>-6.223008337200981E-2</v>
      </c>
      <c r="E797" s="7">
        <v>0.99149870835727705</v>
      </c>
      <c r="F797" s="7">
        <v>0.57624399999999998</v>
      </c>
      <c r="G797" s="1">
        <f>IF(C797,IF(D797&lt;0,1,0),2)</f>
        <v>2</v>
      </c>
    </row>
    <row r="798" spans="1:7">
      <c r="A798" s="6" t="s">
        <v>1599</v>
      </c>
      <c r="B798" s="1" t="s">
        <v>1600</v>
      </c>
      <c r="C798" s="1" t="b">
        <f>IF(F798&lt;0.001, TRUE, FALSE)</f>
        <v>0</v>
      </c>
      <c r="D798" s="8">
        <v>-0.49623663474170993</v>
      </c>
      <c r="E798" s="7">
        <v>0.58171832486553798</v>
      </c>
      <c r="F798" s="7">
        <v>0.246032</v>
      </c>
      <c r="G798" s="1">
        <f>IF(C798,IF(D798&lt;0,1,0),2)</f>
        <v>2</v>
      </c>
    </row>
    <row r="799" spans="1:7">
      <c r="A799" s="6" t="s">
        <v>1601</v>
      </c>
      <c r="B799" s="1" t="s">
        <v>1602</v>
      </c>
      <c r="C799" s="1" t="b">
        <f>IF(F799&lt;0.001, TRUE, FALSE)</f>
        <v>0</v>
      </c>
      <c r="D799" s="8">
        <v>-0.12446108947163727</v>
      </c>
      <c r="E799" s="7">
        <v>0.96642909180273995</v>
      </c>
      <c r="F799" s="7">
        <v>0.52644800000000003</v>
      </c>
      <c r="G799" s="1">
        <f>IF(C799,IF(D799&lt;0,1,0),2)</f>
        <v>2</v>
      </c>
    </row>
    <row r="800" spans="1:7">
      <c r="A800" s="6" t="s">
        <v>1603</v>
      </c>
      <c r="B800" s="1" t="s">
        <v>1604</v>
      </c>
      <c r="C800" s="1" t="b">
        <f>IF(F800&lt;0.001, TRUE, FALSE)</f>
        <v>0</v>
      </c>
      <c r="D800" s="8">
        <v>1.6954249436142836</v>
      </c>
      <c r="E800" s="7">
        <v>2.0205410101929999E-3</v>
      </c>
      <c r="F800" s="7">
        <v>1.3029999999999999E-3</v>
      </c>
      <c r="G800" s="1">
        <f>IF(C800,IF(D800&lt;0,1,0),2)</f>
        <v>2</v>
      </c>
    </row>
    <row r="801" spans="1:7">
      <c r="A801" s="6" t="s">
        <v>1605</v>
      </c>
      <c r="B801" s="1" t="s">
        <v>1606</v>
      </c>
      <c r="C801" s="1" t="b">
        <f>IF(F801&lt;0.001, TRUE, FALSE)</f>
        <v>0</v>
      </c>
      <c r="D801" s="8">
        <v>-0.55460990181747094</v>
      </c>
      <c r="E801" s="7">
        <v>0.50845221613798197</v>
      </c>
      <c r="F801" s="7">
        <v>0.211447</v>
      </c>
      <c r="G801" s="1">
        <f>IF(C801,IF(D801&lt;0,1,0),2)</f>
        <v>2</v>
      </c>
    </row>
    <row r="802" spans="1:7" s="3" customFormat="1">
      <c r="A802" s="13" t="s">
        <v>1607</v>
      </c>
      <c r="B802" s="3" t="s">
        <v>1608</v>
      </c>
      <c r="C802" s="3" t="b">
        <f>IF(F802&lt;0.001, TRUE, FALSE)</f>
        <v>1</v>
      </c>
      <c r="D802" s="5">
        <v>2.256466595578964</v>
      </c>
      <c r="E802" s="4">
        <v>1.9131445413999998E-5</v>
      </c>
      <c r="F802" s="4">
        <v>2.1999999999999999E-5</v>
      </c>
      <c r="G802" s="3">
        <f>IF(C802,IF(D802&lt;0,1,0),2)</f>
        <v>0</v>
      </c>
    </row>
    <row r="803" spans="1:7" s="3" customFormat="1">
      <c r="A803" s="13" t="s">
        <v>1609</v>
      </c>
      <c r="B803" s="3" t="s">
        <v>1610</v>
      </c>
      <c r="C803" s="3" t="b">
        <f>IF(F803&lt;0.001, TRUE, FALSE)</f>
        <v>1</v>
      </c>
      <c r="D803" s="5">
        <v>5.6953755916120814</v>
      </c>
      <c r="E803" s="4">
        <v>1.0000000000000001E-15</v>
      </c>
      <c r="F803" s="4">
        <v>9.9999999999999995E-7</v>
      </c>
      <c r="G803" s="3">
        <f>IF(C803,IF(D803&lt;0,1,0),2)</f>
        <v>0</v>
      </c>
    </row>
    <row r="804" spans="1:7" s="3" customFormat="1">
      <c r="A804" s="13" t="s">
        <v>1611</v>
      </c>
      <c r="B804" s="3" t="s">
        <v>1612</v>
      </c>
      <c r="C804" s="3" t="b">
        <f>IF(F804&lt;0.001, TRUE, FALSE)</f>
        <v>1</v>
      </c>
      <c r="D804" s="5">
        <v>4.1308287835926514</v>
      </c>
      <c r="E804" s="4">
        <v>1.0000000000000001E-15</v>
      </c>
      <c r="F804" s="4">
        <v>9.9999999999999995E-7</v>
      </c>
      <c r="G804" s="3">
        <f>IF(C804,IF(D804&lt;0,1,0),2)</f>
        <v>0</v>
      </c>
    </row>
    <row r="805" spans="1:7" s="3" customFormat="1">
      <c r="A805" s="13" t="s">
        <v>1613</v>
      </c>
      <c r="B805" s="3" t="s">
        <v>1614</v>
      </c>
      <c r="C805" s="3" t="b">
        <f>IF(F805&lt;0.001, TRUE, FALSE)</f>
        <v>1</v>
      </c>
      <c r="D805" s="5">
        <v>2.336440802448533</v>
      </c>
      <c r="E805" s="4">
        <v>8.8659269099999997E-6</v>
      </c>
      <c r="F805" s="4">
        <v>1.1E-5</v>
      </c>
      <c r="G805" s="3">
        <f>IF(C805,IF(D805&lt;0,1,0),2)</f>
        <v>0</v>
      </c>
    </row>
    <row r="806" spans="1:7">
      <c r="A806" s="6" t="s">
        <v>1615</v>
      </c>
      <c r="B806" s="1" t="s">
        <v>1616</v>
      </c>
      <c r="C806" s="1" t="b">
        <f>IF(F806&lt;0.001, TRUE, FALSE)</f>
        <v>0</v>
      </c>
      <c r="D806" s="8">
        <v>-3.4825279804009929E-2</v>
      </c>
      <c r="E806" s="7">
        <v>0.99732987665743</v>
      </c>
      <c r="F806" s="7">
        <v>0.59623800000000005</v>
      </c>
      <c r="G806" s="1">
        <f>IF(C806,IF(D806&lt;0,1,0),2)</f>
        <v>2</v>
      </c>
    </row>
    <row r="807" spans="1:7" s="3" customFormat="1">
      <c r="A807" s="13" t="s">
        <v>1617</v>
      </c>
      <c r="B807" s="3" t="s">
        <v>1618</v>
      </c>
      <c r="C807" s="3" t="b">
        <f>IF(F807&lt;0.001, TRUE, FALSE)</f>
        <v>1</v>
      </c>
      <c r="D807" s="5">
        <v>5.3792234850669081</v>
      </c>
      <c r="E807" s="4">
        <v>1.0000000000000001E-15</v>
      </c>
      <c r="F807" s="4">
        <v>9.9999999999999995E-7</v>
      </c>
      <c r="G807" s="3">
        <f>IF(C807,IF(D807&lt;0,1,0),2)</f>
        <v>0</v>
      </c>
    </row>
    <row r="808" spans="1:7">
      <c r="A808" s="6" t="s">
        <v>1619</v>
      </c>
      <c r="B808" s="1" t="s">
        <v>1620</v>
      </c>
      <c r="C808" s="1" t="b">
        <f>IF(F808&lt;0.001, TRUE, FALSE)</f>
        <v>0</v>
      </c>
      <c r="D808" s="8">
        <v>0.66543497430569387</v>
      </c>
      <c r="E808" s="7">
        <v>0.37809088445095601</v>
      </c>
      <c r="F808" s="7">
        <v>0.154667</v>
      </c>
      <c r="G808" s="1">
        <f>IF(C808,IF(D808&lt;0,1,0),2)</f>
        <v>2</v>
      </c>
    </row>
    <row r="809" spans="1:7">
      <c r="A809" s="6" t="s">
        <v>1621</v>
      </c>
      <c r="B809" s="1" t="s">
        <v>1622</v>
      </c>
      <c r="C809" s="1" t="b">
        <f>IF(F809&lt;0.001, TRUE, FALSE)</f>
        <v>0</v>
      </c>
      <c r="D809" s="8">
        <v>1.479780439584417</v>
      </c>
      <c r="E809" s="7">
        <v>8.6742646075909993E-3</v>
      </c>
      <c r="F809" s="7">
        <v>4.8739999999999999E-3</v>
      </c>
      <c r="G809" s="1">
        <f>IF(C809,IF(D809&lt;0,1,0),2)</f>
        <v>2</v>
      </c>
    </row>
    <row r="810" spans="1:7">
      <c r="A810" s="6" t="s">
        <v>1623</v>
      </c>
      <c r="B810" s="1" t="s">
        <v>1624</v>
      </c>
      <c r="C810" s="1" t="b">
        <f>IF(F810&lt;0.001, TRUE, FALSE)</f>
        <v>0</v>
      </c>
      <c r="D810" s="8">
        <v>1.0227138937381564</v>
      </c>
      <c r="E810" s="7">
        <v>0.10163024358461099</v>
      </c>
      <c r="F810" s="7">
        <v>4.4266E-2</v>
      </c>
      <c r="G810" s="1">
        <f>IF(C810,IF(D810&lt;0,1,0),2)</f>
        <v>2</v>
      </c>
    </row>
    <row r="811" spans="1:7" s="3" customFormat="1">
      <c r="A811" s="13" t="s">
        <v>1625</v>
      </c>
      <c r="B811" s="3" t="s">
        <v>1626</v>
      </c>
      <c r="C811" s="3" t="b">
        <f>IF(F811&lt;0.001, TRUE, FALSE)</f>
        <v>1</v>
      </c>
      <c r="D811" s="5">
        <v>2.8409836926469345</v>
      </c>
      <c r="E811" s="4">
        <v>1.0000000000000001E-15</v>
      </c>
      <c r="F811" s="4">
        <v>9.9999999999999995E-7</v>
      </c>
      <c r="G811" s="3">
        <f>IF(C811,IF(D811&lt;0,1,0),2)</f>
        <v>0</v>
      </c>
    </row>
    <row r="812" spans="1:7">
      <c r="A812" s="6" t="s">
        <v>1627</v>
      </c>
      <c r="B812" s="1" t="s">
        <v>1628</v>
      </c>
      <c r="C812" s="1" t="b">
        <f>IF(F812&lt;0.001, TRUE, FALSE)</f>
        <v>0</v>
      </c>
      <c r="D812" s="8">
        <v>1.3463512823283179</v>
      </c>
      <c r="E812" s="7">
        <v>1.9446245093596E-2</v>
      </c>
      <c r="F812" s="7">
        <v>1.008E-2</v>
      </c>
      <c r="G812" s="1">
        <f>IF(C812,IF(D812&lt;0,1,0),2)</f>
        <v>2</v>
      </c>
    </row>
    <row r="813" spans="1:7">
      <c r="A813" s="6" t="s">
        <v>1629</v>
      </c>
      <c r="B813" s="1" t="s">
        <v>1630</v>
      </c>
      <c r="C813" s="1" t="b">
        <f>IF(F813&lt;0.001, TRUE, FALSE)</f>
        <v>0</v>
      </c>
      <c r="D813" s="8">
        <v>-0.69808948274196347</v>
      </c>
      <c r="E813" s="7">
        <v>0.34300067353829899</v>
      </c>
      <c r="F813" s="7">
        <v>0.13914699999999999</v>
      </c>
      <c r="G813" s="1">
        <f>IF(C813,IF(D813&lt;0,1,0),2)</f>
        <v>2</v>
      </c>
    </row>
    <row r="814" spans="1:7">
      <c r="A814" s="6" t="s">
        <v>1631</v>
      </c>
      <c r="B814" s="1" t="s">
        <v>1632</v>
      </c>
      <c r="C814" s="1" t="b">
        <f>IF(F814&lt;0.001, TRUE, FALSE)</f>
        <v>0</v>
      </c>
      <c r="D814" s="8">
        <v>-0.88975056710893974</v>
      </c>
      <c r="E814" s="7">
        <v>0.176578430600426</v>
      </c>
      <c r="F814" s="7">
        <v>7.3665999999999995E-2</v>
      </c>
      <c r="G814" s="1">
        <f>IF(C814,IF(D814&lt;0,1,0),2)</f>
        <v>2</v>
      </c>
    </row>
    <row r="815" spans="1:7">
      <c r="A815" s="6" t="s">
        <v>1633</v>
      </c>
      <c r="B815" s="1" t="s">
        <v>1634</v>
      </c>
      <c r="C815" s="1" t="b">
        <f>IF(F815&lt;0.001, TRUE, FALSE)</f>
        <v>0</v>
      </c>
      <c r="D815" s="8">
        <v>-0.45492641128728134</v>
      </c>
      <c r="E815" s="7">
        <v>0.63414803840476197</v>
      </c>
      <c r="F815" s="7">
        <v>0.27330500000000002</v>
      </c>
      <c r="G815" s="1">
        <f>IF(C815,IF(D815&lt;0,1,0),2)</f>
        <v>2</v>
      </c>
    </row>
    <row r="816" spans="1:7">
      <c r="A816" s="6" t="s">
        <v>1635</v>
      </c>
      <c r="B816" s="1" t="s">
        <v>1636</v>
      </c>
      <c r="C816" s="1" t="b">
        <f>IF(F816&lt;0.001, TRUE, FALSE)</f>
        <v>0</v>
      </c>
      <c r="D816" s="8">
        <v>-1.1795801319166075</v>
      </c>
      <c r="E816" s="7">
        <v>4.8138803150140998E-2</v>
      </c>
      <c r="F816" s="7">
        <v>2.283E-2</v>
      </c>
      <c r="G816" s="1">
        <f>IF(C816,IF(D816&lt;0,1,0),2)</f>
        <v>2</v>
      </c>
    </row>
    <row r="817" spans="1:7">
      <c r="A817" s="6" t="s">
        <v>1637</v>
      </c>
      <c r="B817" s="1" t="s">
        <v>1638</v>
      </c>
      <c r="C817" s="1" t="b">
        <f>IF(F817&lt;0.001, TRUE, FALSE)</f>
        <v>0</v>
      </c>
      <c r="D817" s="8">
        <v>-6.588357772585518E-2</v>
      </c>
      <c r="E817" s="7">
        <v>0.99047639488476302</v>
      </c>
      <c r="F817" s="7">
        <v>0.574457</v>
      </c>
      <c r="G817" s="1">
        <f>IF(C817,IF(D817&lt;0,1,0),2)</f>
        <v>2</v>
      </c>
    </row>
    <row r="818" spans="1:7" s="3" customFormat="1">
      <c r="A818" s="13" t="s">
        <v>1639</v>
      </c>
      <c r="B818" s="3" t="s">
        <v>1640</v>
      </c>
      <c r="C818" s="3" t="b">
        <f>IF(F818&lt;0.001, TRUE, FALSE)</f>
        <v>1</v>
      </c>
      <c r="D818" s="5">
        <v>2.8713922792656197</v>
      </c>
      <c r="E818" s="4">
        <v>1.0000000000000001E-15</v>
      </c>
      <c r="F818" s="4">
        <v>9.9999999999999995E-7</v>
      </c>
      <c r="G818" s="3">
        <f>IF(C818,IF(D818&lt;0,1,0),2)</f>
        <v>0</v>
      </c>
    </row>
    <row r="819" spans="1:7" s="3" customFormat="1">
      <c r="A819" s="13" t="s">
        <v>1641</v>
      </c>
      <c r="B819" s="3" t="s">
        <v>1642</v>
      </c>
      <c r="C819" s="3" t="b">
        <f>IF(F819&lt;0.001, TRUE, FALSE)</f>
        <v>1</v>
      </c>
      <c r="D819" s="5">
        <v>2.0798864492974474</v>
      </c>
      <c r="E819" s="4">
        <v>9.4962265218000004E-5</v>
      </c>
      <c r="F819" s="4">
        <v>9.0000000000000006E-5</v>
      </c>
      <c r="G819" s="3">
        <f>IF(C819,IF(D819&lt;0,1,0),2)</f>
        <v>0</v>
      </c>
    </row>
    <row r="820" spans="1:7">
      <c r="A820" s="6" t="s">
        <v>1643</v>
      </c>
      <c r="B820" s="1" t="s">
        <v>1644</v>
      </c>
      <c r="C820" s="1" t="b">
        <f>IF(F820&lt;0.001, TRUE, FALSE)</f>
        <v>0</v>
      </c>
      <c r="D820" s="8">
        <v>0.60838003536815122</v>
      </c>
      <c r="E820" s="7">
        <v>0.44331701607894702</v>
      </c>
      <c r="F820" s="7">
        <v>0.18171899999999999</v>
      </c>
      <c r="G820" s="1">
        <f>IF(C820,IF(D820&lt;0,1,0),2)</f>
        <v>2</v>
      </c>
    </row>
    <row r="821" spans="1:7">
      <c r="A821" s="6" t="s">
        <v>1645</v>
      </c>
      <c r="B821" s="1" t="s">
        <v>1646</v>
      </c>
      <c r="C821" s="1" t="b">
        <f>IF(F821&lt;0.001, TRUE, FALSE)</f>
        <v>0</v>
      </c>
      <c r="D821" s="8">
        <v>-0.81204101923903049</v>
      </c>
      <c r="E821" s="7">
        <v>0.23554593173486399</v>
      </c>
      <c r="F821" s="7">
        <v>9.5593999999999998E-2</v>
      </c>
      <c r="G821" s="1">
        <f>IF(C821,IF(D821&lt;0,1,0),2)</f>
        <v>2</v>
      </c>
    </row>
    <row r="822" spans="1:7">
      <c r="A822" s="6" t="s">
        <v>1647</v>
      </c>
      <c r="B822" s="1" t="s">
        <v>1648</v>
      </c>
      <c r="C822" s="1" t="b">
        <f>IF(F822&lt;0.001, TRUE, FALSE)</f>
        <v>0</v>
      </c>
      <c r="D822" s="8">
        <v>-1.3095700866849453</v>
      </c>
      <c r="E822" s="7">
        <v>2.3984773225480999E-2</v>
      </c>
      <c r="F822" s="7">
        <v>1.2331E-2</v>
      </c>
      <c r="G822" s="1">
        <f>IF(C822,IF(D822&lt;0,1,0),2)</f>
        <v>2</v>
      </c>
    </row>
    <row r="823" spans="1:7">
      <c r="A823" s="6" t="s">
        <v>1649</v>
      </c>
      <c r="B823" s="1" t="s">
        <v>1650</v>
      </c>
      <c r="C823" s="1" t="b">
        <f>IF(F823&lt;0.001, TRUE, FALSE)</f>
        <v>0</v>
      </c>
      <c r="D823" s="8">
        <v>0.2799705140014509</v>
      </c>
      <c r="E823" s="7">
        <v>0.84139531200925599</v>
      </c>
      <c r="F823" s="7">
        <v>0.39696700000000001</v>
      </c>
      <c r="G823" s="1">
        <f>IF(C823,IF(D823&lt;0,1,0),2)</f>
        <v>2</v>
      </c>
    </row>
    <row r="824" spans="1:7">
      <c r="A824" s="6" t="s">
        <v>1651</v>
      </c>
      <c r="B824" s="1" t="s">
        <v>1652</v>
      </c>
      <c r="C824" s="1" t="b">
        <f>IF(F824&lt;0.001, TRUE, FALSE)</f>
        <v>0</v>
      </c>
      <c r="D824" s="8">
        <v>0.87752709935518525</v>
      </c>
      <c r="E824" s="7">
        <v>0.185080890063787</v>
      </c>
      <c r="F824" s="7">
        <v>7.6907000000000003E-2</v>
      </c>
      <c r="G824" s="1">
        <f>IF(C824,IF(D824&lt;0,1,0),2)</f>
        <v>2</v>
      </c>
    </row>
    <row r="825" spans="1:7">
      <c r="A825" s="6" t="s">
        <v>1653</v>
      </c>
      <c r="B825" s="1" t="s">
        <v>1654</v>
      </c>
      <c r="C825" s="1" t="b">
        <f>IF(F825&lt;0.001, TRUE, FALSE)</f>
        <v>0</v>
      </c>
      <c r="D825" s="8">
        <v>-0.39203510111357115</v>
      </c>
      <c r="E825" s="7">
        <v>0.71291257536971098</v>
      </c>
      <c r="F825" s="7">
        <v>0.31574799999999997</v>
      </c>
      <c r="G825" s="1">
        <f>IF(C825,IF(D825&lt;0,1,0),2)</f>
        <v>2</v>
      </c>
    </row>
    <row r="826" spans="1:7">
      <c r="A826" s="6" t="s">
        <v>1655</v>
      </c>
      <c r="B826" s="1" t="s">
        <v>1656</v>
      </c>
      <c r="C826" s="1" t="b">
        <f>IF(F826&lt;0.001, TRUE, FALSE)</f>
        <v>0</v>
      </c>
      <c r="D826" s="8">
        <v>-0.26470453881102046</v>
      </c>
      <c r="E826" s="7">
        <v>0.85694202953286502</v>
      </c>
      <c r="F826" s="7">
        <v>0.40989999999999999</v>
      </c>
      <c r="G826" s="1">
        <f>IF(C826,IF(D826&lt;0,1,0),2)</f>
        <v>2</v>
      </c>
    </row>
    <row r="827" spans="1:7">
      <c r="A827" s="6" t="s">
        <v>1657</v>
      </c>
      <c r="B827" s="1" t="s">
        <v>1658</v>
      </c>
      <c r="C827" s="1" t="b">
        <f>IF(F827&lt;0.001, TRUE, FALSE)</f>
        <v>0</v>
      </c>
      <c r="D827" s="8">
        <v>-0.9440560988546941</v>
      </c>
      <c r="E827" s="7">
        <v>0.14218967248092601</v>
      </c>
      <c r="F827" s="7">
        <v>6.0127E-2</v>
      </c>
      <c r="G827" s="1">
        <f>IF(C827,IF(D827&lt;0,1,0),2)</f>
        <v>2</v>
      </c>
    </row>
    <row r="828" spans="1:7">
      <c r="A828" s="6" t="s">
        <v>1659</v>
      </c>
      <c r="B828" s="1" t="s">
        <v>1660</v>
      </c>
      <c r="C828" s="1" t="b">
        <f>IF(F828&lt;0.001, TRUE, FALSE)</f>
        <v>0</v>
      </c>
      <c r="D828" s="8">
        <v>-0.41697234231736435</v>
      </c>
      <c r="E828" s="7">
        <v>0.681981254554477</v>
      </c>
      <c r="F828" s="7">
        <v>0.29727199999999998</v>
      </c>
      <c r="G828" s="1">
        <f>IF(C828,IF(D828&lt;0,1,0),2)</f>
        <v>2</v>
      </c>
    </row>
    <row r="829" spans="1:7">
      <c r="A829" s="6" t="s">
        <v>1661</v>
      </c>
      <c r="B829" s="1" t="s">
        <v>1662</v>
      </c>
      <c r="C829" s="1" t="b">
        <f>IF(F829&lt;0.001, TRUE, FALSE)</f>
        <v>0</v>
      </c>
      <c r="D829" s="8">
        <v>1.4326717932603192</v>
      </c>
      <c r="E829" s="7">
        <v>1.163100615521E-2</v>
      </c>
      <c r="F829" s="7">
        <v>6.3759999999999997E-3</v>
      </c>
      <c r="G829" s="1">
        <f>IF(C829,IF(D829&lt;0,1,0),2)</f>
        <v>2</v>
      </c>
    </row>
    <row r="830" spans="1:7">
      <c r="A830" s="6" t="s">
        <v>1663</v>
      </c>
      <c r="B830" s="1" t="s">
        <v>1664</v>
      </c>
      <c r="C830" s="1" t="b">
        <f>IF(F830&lt;0.001, TRUE, FALSE)</f>
        <v>0</v>
      </c>
      <c r="D830" s="8">
        <v>-0.91387441267870884</v>
      </c>
      <c r="E830" s="7">
        <v>0.160627378387391</v>
      </c>
      <c r="F830" s="7">
        <v>6.7236000000000004E-2</v>
      </c>
      <c r="G830" s="1">
        <f>IF(C830,IF(D830&lt;0,1,0),2)</f>
        <v>2</v>
      </c>
    </row>
    <row r="831" spans="1:7">
      <c r="A831" s="6" t="s">
        <v>1665</v>
      </c>
      <c r="B831" s="1" t="s">
        <v>1666</v>
      </c>
      <c r="C831" s="1" t="b">
        <f>IF(F831&lt;0.001, TRUE, FALSE)</f>
        <v>0</v>
      </c>
      <c r="D831" s="8">
        <v>-0.11575614333077983</v>
      </c>
      <c r="E831" s="7">
        <v>0.97089366092903895</v>
      </c>
      <c r="F831" s="7">
        <v>0.53290300000000002</v>
      </c>
      <c r="G831" s="1">
        <f>IF(C831,IF(D831&lt;0,1,0),2)</f>
        <v>2</v>
      </c>
    </row>
    <row r="832" spans="1:7" s="3" customFormat="1">
      <c r="A832" s="13" t="s">
        <v>1667</v>
      </c>
      <c r="B832" s="3" t="s">
        <v>1668</v>
      </c>
      <c r="C832" s="3" t="b">
        <f>IF(F832&lt;0.001, TRUE, FALSE)</f>
        <v>1</v>
      </c>
      <c r="D832" s="5">
        <v>1.8434192644103591</v>
      </c>
      <c r="E832" s="4">
        <v>6.6750252746599996E-4</v>
      </c>
      <c r="F832" s="4">
        <v>4.9100000000000001E-4</v>
      </c>
      <c r="G832" s="3">
        <f>IF(C832,IF(D832&lt;0,1,0),2)</f>
        <v>0</v>
      </c>
    </row>
    <row r="833" spans="1:7">
      <c r="A833" s="6" t="s">
        <v>1669</v>
      </c>
      <c r="B833" s="1" t="s">
        <v>1670</v>
      </c>
      <c r="C833" s="1" t="b">
        <f>IF(F833&lt;0.001, TRUE, FALSE)</f>
        <v>0</v>
      </c>
      <c r="D833" s="8">
        <v>0.72821170790270562</v>
      </c>
      <c r="E833" s="7">
        <v>0.31224758204779501</v>
      </c>
      <c r="F833" s="7">
        <v>0.126444</v>
      </c>
      <c r="G833" s="1">
        <f>IF(C833,IF(D833&lt;0,1,0),2)</f>
        <v>2</v>
      </c>
    </row>
    <row r="834" spans="1:7">
      <c r="A834" s="6" t="s">
        <v>1671</v>
      </c>
      <c r="B834" s="1" t="s">
        <v>1672</v>
      </c>
      <c r="C834" s="1" t="b">
        <f>IF(F834&lt;0.001, TRUE, FALSE)</f>
        <v>0</v>
      </c>
      <c r="D834" s="8">
        <v>-0.32648395128689023</v>
      </c>
      <c r="E834" s="7">
        <v>0.79073732062703495</v>
      </c>
      <c r="F834" s="7">
        <v>0.36347400000000002</v>
      </c>
      <c r="G834" s="1">
        <f>IF(C834,IF(D834&lt;0,1,0),2)</f>
        <v>2</v>
      </c>
    </row>
    <row r="835" spans="1:7">
      <c r="A835" s="6" t="s">
        <v>1673</v>
      </c>
      <c r="B835" s="1" t="s">
        <v>1674</v>
      </c>
      <c r="C835" s="1" t="b">
        <f>IF(F835&lt;0.001, TRUE, FALSE)</f>
        <v>0</v>
      </c>
      <c r="D835" s="8">
        <v>-0.55865511678829904</v>
      </c>
      <c r="E835" s="7">
        <v>0.50345604416248002</v>
      </c>
      <c r="F835" s="7">
        <v>0.20955599999999999</v>
      </c>
      <c r="G835" s="1">
        <f>IF(C835,IF(D835&lt;0,1,0),2)</f>
        <v>2</v>
      </c>
    </row>
    <row r="836" spans="1:7" s="3" customFormat="1">
      <c r="A836" s="13" t="s">
        <v>1675</v>
      </c>
      <c r="B836" s="3" t="s">
        <v>1676</v>
      </c>
      <c r="C836" s="3" t="b">
        <f>IF(F836&lt;0.001, TRUE, FALSE)</f>
        <v>1</v>
      </c>
      <c r="D836" s="5">
        <v>1.9006854783843734</v>
      </c>
      <c r="E836" s="4">
        <v>4.2480069947899998E-4</v>
      </c>
      <c r="F836" s="4">
        <v>3.3E-4</v>
      </c>
      <c r="G836" s="3">
        <f>IF(C836,IF(D836&lt;0,1,0),2)</f>
        <v>0</v>
      </c>
    </row>
    <row r="837" spans="1:7">
      <c r="A837" s="6" t="s">
        <v>1677</v>
      </c>
      <c r="B837" s="1" t="s">
        <v>1678</v>
      </c>
      <c r="C837" s="1" t="b">
        <f>IF(F837&lt;0.001, TRUE, FALSE)</f>
        <v>0</v>
      </c>
      <c r="D837" s="8">
        <v>0.51715247287693433</v>
      </c>
      <c r="E837" s="7">
        <v>0.55527121191145101</v>
      </c>
      <c r="F837" s="7">
        <v>0.23279</v>
      </c>
      <c r="G837" s="1">
        <f>IF(C837,IF(D837&lt;0,1,0),2)</f>
        <v>2</v>
      </c>
    </row>
    <row r="838" spans="1:7">
      <c r="A838" s="6" t="s">
        <v>1679</v>
      </c>
      <c r="B838" s="1" t="s">
        <v>1680</v>
      </c>
      <c r="C838" s="1" t="b">
        <f>IF(F838&lt;0.001, TRUE, FALSE)</f>
        <v>0</v>
      </c>
      <c r="D838" s="8">
        <v>0.27770824895158192</v>
      </c>
      <c r="E838" s="7">
        <v>0.84373370867215702</v>
      </c>
      <c r="F838" s="7">
        <v>0.39831699999999998</v>
      </c>
      <c r="G838" s="1">
        <f>IF(C838,IF(D838&lt;0,1,0),2)</f>
        <v>2</v>
      </c>
    </row>
    <row r="839" spans="1:7">
      <c r="A839" s="6" t="s">
        <v>1681</v>
      </c>
      <c r="B839" s="1" t="s">
        <v>1682</v>
      </c>
      <c r="C839" s="1" t="b">
        <f>IF(F839&lt;0.001, TRUE, FALSE)</f>
        <v>0</v>
      </c>
      <c r="D839" s="8">
        <v>-0.11762986017052748</v>
      </c>
      <c r="E839" s="7">
        <v>0.96995865398537295</v>
      </c>
      <c r="F839" s="7">
        <v>0.53160099999999999</v>
      </c>
      <c r="G839" s="1">
        <f>IF(C839,IF(D839&lt;0,1,0),2)</f>
        <v>2</v>
      </c>
    </row>
    <row r="840" spans="1:7">
      <c r="A840" s="6" t="s">
        <v>1683</v>
      </c>
      <c r="B840" s="1" t="s">
        <v>1684</v>
      </c>
      <c r="C840" s="1" t="b">
        <f>IF(F840&lt;0.001, TRUE, FALSE)</f>
        <v>0</v>
      </c>
      <c r="D840" s="8">
        <v>1.1383844615072602</v>
      </c>
      <c r="E840" s="7">
        <v>5.9161226209398003E-2</v>
      </c>
      <c r="F840" s="7">
        <v>2.7366000000000001E-2</v>
      </c>
      <c r="G840" s="1">
        <f>IF(C840,IF(D840&lt;0,1,0),2)</f>
        <v>2</v>
      </c>
    </row>
    <row r="841" spans="1:7">
      <c r="A841" s="6" t="s">
        <v>1685</v>
      </c>
      <c r="B841" s="1" t="s">
        <v>1686</v>
      </c>
      <c r="C841" s="1" t="b">
        <f>IF(F841&lt;0.001, TRUE, FALSE)</f>
        <v>0</v>
      </c>
      <c r="D841" s="8">
        <v>0.52630536805418082</v>
      </c>
      <c r="E841" s="7">
        <v>0.54375292105020301</v>
      </c>
      <c r="F841" s="7">
        <v>0.22770599999999999</v>
      </c>
      <c r="G841" s="1">
        <f>IF(C841,IF(D841&lt;0,1,0),2)</f>
        <v>2</v>
      </c>
    </row>
    <row r="842" spans="1:7">
      <c r="A842" s="6" t="s">
        <v>1687</v>
      </c>
      <c r="B842" s="1" t="s">
        <v>1688</v>
      </c>
      <c r="C842" s="1" t="b">
        <f>IF(F842&lt;0.001, TRUE, FALSE)</f>
        <v>1</v>
      </c>
      <c r="D842" s="8">
        <v>1.8256826789905256</v>
      </c>
      <c r="E842" s="7">
        <v>7.65756910803E-4</v>
      </c>
      <c r="F842" s="7">
        <v>5.53E-4</v>
      </c>
      <c r="G842" s="1">
        <f>IF(C842,IF(D842&lt;0,1,0),2)</f>
        <v>0</v>
      </c>
    </row>
    <row r="843" spans="1:7">
      <c r="A843" s="6" t="s">
        <v>1689</v>
      </c>
      <c r="B843" s="1" t="s">
        <v>1690</v>
      </c>
      <c r="C843" s="1" t="b">
        <f>IF(F843&lt;0.001, TRUE, FALSE)</f>
        <v>0</v>
      </c>
      <c r="D843" s="8">
        <v>0.30430119681853318</v>
      </c>
      <c r="E843" s="7">
        <v>0.81547122500270597</v>
      </c>
      <c r="F843" s="7">
        <v>0.37896999999999997</v>
      </c>
      <c r="G843" s="1">
        <f>IF(C843,IF(D843&lt;0,1,0),2)</f>
        <v>2</v>
      </c>
    </row>
    <row r="844" spans="1:7" s="3" customFormat="1">
      <c r="A844" s="13" t="s">
        <v>1691</v>
      </c>
      <c r="B844" s="3" t="s">
        <v>1692</v>
      </c>
      <c r="C844" s="3" t="b">
        <f>IF(F844&lt;0.001, TRUE, FALSE)</f>
        <v>1</v>
      </c>
      <c r="D844" s="5">
        <v>18.188357761550186</v>
      </c>
      <c r="E844" s="4">
        <v>1.0000000000000001E-15</v>
      </c>
      <c r="F844" s="4">
        <v>9.9999999999999995E-7</v>
      </c>
      <c r="G844" s="3">
        <f>IF(C844,IF(D844&lt;0,1,0),2)</f>
        <v>0</v>
      </c>
    </row>
    <row r="845" spans="1:7">
      <c r="A845" s="6" t="s">
        <v>1693</v>
      </c>
      <c r="B845" s="1" t="s">
        <v>1694</v>
      </c>
      <c r="C845" s="1" t="b">
        <f>IF(F845&lt;0.001, TRUE, FALSE)</f>
        <v>0</v>
      </c>
      <c r="D845" s="8">
        <v>-1.4579190759793155</v>
      </c>
      <c r="E845" s="7">
        <v>9.9502544418250006E-3</v>
      </c>
      <c r="F845" s="7">
        <v>5.5240000000000003E-3</v>
      </c>
      <c r="G845" s="1">
        <f>IF(C845,IF(D845&lt;0,1,0),2)</f>
        <v>2</v>
      </c>
    </row>
    <row r="846" spans="1:7">
      <c r="A846" s="6" t="s">
        <v>1695</v>
      </c>
      <c r="B846" s="1" t="s">
        <v>1696</v>
      </c>
      <c r="C846" s="1" t="b">
        <f>IF(F846&lt;0.001, TRUE, FALSE)</f>
        <v>0</v>
      </c>
      <c r="D846" s="8">
        <v>-0.75374806824485141</v>
      </c>
      <c r="E846" s="7">
        <v>0.28747056758412798</v>
      </c>
      <c r="F846" s="7">
        <v>0.116122</v>
      </c>
      <c r="G846" s="1">
        <f>IF(C846,IF(D846&lt;0,1,0),2)</f>
        <v>2</v>
      </c>
    </row>
    <row r="847" spans="1:7">
      <c r="A847" s="6" t="s">
        <v>1697</v>
      </c>
      <c r="B847" s="1" t="s">
        <v>1698</v>
      </c>
      <c r="C847" s="1" t="b">
        <f>IF(F847&lt;0.001, TRUE, FALSE)</f>
        <v>0</v>
      </c>
      <c r="D847" s="8">
        <v>-0.62187490304922388</v>
      </c>
      <c r="E847" s="7">
        <v>0.427483108504223</v>
      </c>
      <c r="F847" s="7">
        <v>0.17418500000000001</v>
      </c>
      <c r="G847" s="1">
        <f>IF(C847,IF(D847&lt;0,1,0),2)</f>
        <v>2</v>
      </c>
    </row>
    <row r="848" spans="1:7">
      <c r="A848" s="6" t="s">
        <v>1699</v>
      </c>
      <c r="B848" s="1" t="s">
        <v>1700</v>
      </c>
      <c r="C848" s="1" t="b">
        <f>IF(F848&lt;0.001, TRUE, FALSE)</f>
        <v>0</v>
      </c>
      <c r="D848" s="8">
        <v>6.2793454231380885E-2</v>
      </c>
      <c r="E848" s="7">
        <v>0.99134447730223596</v>
      </c>
      <c r="F848" s="7">
        <v>0.57624399999999998</v>
      </c>
      <c r="G848" s="1">
        <f>IF(C848,IF(D848&lt;0,1,0),2)</f>
        <v>2</v>
      </c>
    </row>
    <row r="849" spans="1:7">
      <c r="A849" s="6" t="s">
        <v>1701</v>
      </c>
      <c r="B849" s="1" t="s">
        <v>1702</v>
      </c>
      <c r="C849" s="1" t="b">
        <f>IF(F849&lt;0.001, TRUE, FALSE)</f>
        <v>0</v>
      </c>
      <c r="D849" s="8">
        <v>-0.12021327307251038</v>
      </c>
      <c r="E849" s="7">
        <v>0.96864559746926604</v>
      </c>
      <c r="F849" s="7">
        <v>0.53012199999999998</v>
      </c>
      <c r="G849" s="1">
        <f>IF(C849,IF(D849&lt;0,1,0),2)</f>
        <v>2</v>
      </c>
    </row>
    <row r="850" spans="1:7">
      <c r="A850" s="6" t="s">
        <v>1703</v>
      </c>
      <c r="B850" s="1" t="s">
        <v>1704</v>
      </c>
      <c r="C850" s="1" t="b">
        <f>IF(F850&lt;0.001, TRUE, FALSE)</f>
        <v>0</v>
      </c>
      <c r="D850" s="8">
        <v>0.37017605084264926</v>
      </c>
      <c r="E850" s="7">
        <v>0.73951872185948997</v>
      </c>
      <c r="F850" s="7">
        <v>0.331901</v>
      </c>
      <c r="G850" s="1">
        <f>IF(C850,IF(D850&lt;0,1,0),2)</f>
        <v>2</v>
      </c>
    </row>
    <row r="851" spans="1:7">
      <c r="A851" s="6" t="s">
        <v>1705</v>
      </c>
      <c r="B851" s="1" t="s">
        <v>1706</v>
      </c>
      <c r="C851" s="1" t="b">
        <f>IF(F851&lt;0.001, TRUE, FALSE)</f>
        <v>0</v>
      </c>
      <c r="D851" s="8">
        <v>-0.42867475019046553</v>
      </c>
      <c r="E851" s="7">
        <v>0.66730719296249696</v>
      </c>
      <c r="F851" s="7">
        <v>0.29137000000000002</v>
      </c>
      <c r="G851" s="1">
        <f>IF(C851,IF(D851&lt;0,1,0),2)</f>
        <v>2</v>
      </c>
    </row>
    <row r="852" spans="1:7">
      <c r="A852" s="6" t="s">
        <v>1707</v>
      </c>
      <c r="B852" s="1" t="s">
        <v>1708</v>
      </c>
      <c r="C852" s="1" t="b">
        <f>IF(F852&lt;0.001, TRUE, FALSE)</f>
        <v>0</v>
      </c>
      <c r="D852" s="8">
        <v>-1.1034930410530042</v>
      </c>
      <c r="E852" s="7">
        <v>7.0061129939471001E-2</v>
      </c>
      <c r="F852" s="7">
        <v>3.1941999999999998E-2</v>
      </c>
      <c r="G852" s="1">
        <f>IF(C852,IF(D852&lt;0,1,0),2)</f>
        <v>2</v>
      </c>
    </row>
    <row r="853" spans="1:7">
      <c r="A853" s="6" t="s">
        <v>1709</v>
      </c>
      <c r="B853" s="1" t="s">
        <v>1710</v>
      </c>
      <c r="C853" s="1" t="b">
        <f>IF(F853&lt;0.001, TRUE, FALSE)</f>
        <v>0</v>
      </c>
      <c r="D853" s="8">
        <v>0.1852822222039435</v>
      </c>
      <c r="E853" s="7">
        <v>0.927129475003448</v>
      </c>
      <c r="F853" s="7">
        <v>0.47360600000000003</v>
      </c>
      <c r="G853" s="1">
        <f>IF(C853,IF(D853&lt;0,1,0),2)</f>
        <v>2</v>
      </c>
    </row>
    <row r="854" spans="1:7" s="3" customFormat="1">
      <c r="A854" s="13" t="s">
        <v>1711</v>
      </c>
      <c r="B854" s="3" t="s">
        <v>1712</v>
      </c>
      <c r="C854" s="3" t="b">
        <f>IF(F854&lt;0.001, TRUE, FALSE)</f>
        <v>1</v>
      </c>
      <c r="D854" s="5">
        <v>3.2406264905005413</v>
      </c>
      <c r="E854" s="4">
        <v>1.0000000000000001E-15</v>
      </c>
      <c r="F854" s="4">
        <v>9.9999999999999995E-7</v>
      </c>
      <c r="G854" s="3">
        <f>IF(C854,IF(D854&lt;0,1,0),2)</f>
        <v>0</v>
      </c>
    </row>
    <row r="855" spans="1:7">
      <c r="A855" s="6" t="s">
        <v>1713</v>
      </c>
      <c r="B855" s="1" t="s">
        <v>1714</v>
      </c>
      <c r="C855" s="1" t="b">
        <f>IF(F855&lt;0.001, TRUE, FALSE)</f>
        <v>0</v>
      </c>
      <c r="D855" s="8">
        <v>-0.49487846591328338</v>
      </c>
      <c r="E855" s="7">
        <v>0.58343915855441097</v>
      </c>
      <c r="F855" s="7">
        <v>0.246722</v>
      </c>
      <c r="G855" s="1">
        <f>IF(C855,IF(D855&lt;0,1,0),2)</f>
        <v>2</v>
      </c>
    </row>
    <row r="856" spans="1:7">
      <c r="A856" s="6" t="s">
        <v>1715</v>
      </c>
      <c r="B856" s="1" t="s">
        <v>1716</v>
      </c>
      <c r="C856" s="1" t="b">
        <f>IF(F856&lt;0.001, TRUE, FALSE)</f>
        <v>1</v>
      </c>
      <c r="D856" s="8">
        <v>6.0893612843555651</v>
      </c>
      <c r="E856" s="7">
        <v>1.0000000000000001E-15</v>
      </c>
      <c r="F856" s="7">
        <v>9.9999999999999995E-7</v>
      </c>
      <c r="G856" s="1">
        <f>IF(C856,IF(D856&lt;0,1,0),2)</f>
        <v>0</v>
      </c>
    </row>
    <row r="857" spans="1:7">
      <c r="A857" s="6" t="s">
        <v>1717</v>
      </c>
      <c r="B857" s="1" t="s">
        <v>1718</v>
      </c>
      <c r="C857" s="1" t="b">
        <f>IF(F857&lt;0.001, TRUE, FALSE)</f>
        <v>0</v>
      </c>
      <c r="D857" s="8">
        <v>1.0901517515835308</v>
      </c>
      <c r="E857" s="7">
        <v>7.4641457729746993E-2</v>
      </c>
      <c r="F857" s="7">
        <v>3.3924999999999997E-2</v>
      </c>
      <c r="G857" s="1">
        <f>IF(C857,IF(D857&lt;0,1,0),2)</f>
        <v>2</v>
      </c>
    </row>
    <row r="858" spans="1:7" s="3" customFormat="1">
      <c r="A858" s="13" t="s">
        <v>1719</v>
      </c>
      <c r="B858" s="3" t="s">
        <v>1720</v>
      </c>
      <c r="C858" s="3" t="b">
        <f>IF(F858&lt;0.001, TRUE, FALSE)</f>
        <v>1</v>
      </c>
      <c r="D858" s="5">
        <v>2.6897235197452791</v>
      </c>
      <c r="E858" s="4">
        <v>1.44505128E-7</v>
      </c>
      <c r="F858" s="4">
        <v>9.9999999999999995E-7</v>
      </c>
      <c r="G858" s="3">
        <f>IF(C858,IF(D858&lt;0,1,0),2)</f>
        <v>0</v>
      </c>
    </row>
    <row r="859" spans="1:7" s="3" customFormat="1">
      <c r="A859" s="13" t="s">
        <v>1721</v>
      </c>
      <c r="B859" s="3" t="s">
        <v>1722</v>
      </c>
      <c r="C859" s="3" t="b">
        <f>IF(F859&lt;0.001, TRUE, FALSE)</f>
        <v>1</v>
      </c>
      <c r="D859" s="5">
        <v>3.4032778725243502</v>
      </c>
      <c r="E859" s="4">
        <v>1.0000000000000001E-15</v>
      </c>
      <c r="F859" s="4">
        <v>9.9999999999999995E-7</v>
      </c>
      <c r="G859" s="3">
        <f>IF(C859,IF(D859&lt;0,1,0),2)</f>
        <v>0</v>
      </c>
    </row>
    <row r="860" spans="1:7">
      <c r="A860" s="6" t="s">
        <v>1723</v>
      </c>
      <c r="B860" s="1" t="s">
        <v>1724</v>
      </c>
      <c r="C860" s="1" t="b">
        <f>IF(F860&lt;0.001, TRUE, FALSE)</f>
        <v>0</v>
      </c>
      <c r="D860" s="8">
        <v>0.16503759867746506</v>
      </c>
      <c r="E860" s="7">
        <v>0.94173095573084398</v>
      </c>
      <c r="F860" s="7">
        <v>0.48998599999999998</v>
      </c>
      <c r="G860" s="1">
        <f>IF(C860,IF(D860&lt;0,1,0),2)</f>
        <v>2</v>
      </c>
    </row>
    <row r="861" spans="1:7">
      <c r="A861" s="6" t="s">
        <v>1725</v>
      </c>
      <c r="B861" s="1" t="s">
        <v>1726</v>
      </c>
      <c r="C861" s="1" t="b">
        <f>IF(F861&lt;0.001, TRUE, FALSE)</f>
        <v>0</v>
      </c>
      <c r="D861" s="8">
        <v>-0.34073820296944379</v>
      </c>
      <c r="E861" s="7">
        <v>0.77436212999723297</v>
      </c>
      <c r="F861" s="7">
        <v>0.35355900000000001</v>
      </c>
      <c r="G861" s="1">
        <f>IF(C861,IF(D861&lt;0,1,0),2)</f>
        <v>2</v>
      </c>
    </row>
    <row r="862" spans="1:7">
      <c r="A862" s="6" t="s">
        <v>1727</v>
      </c>
      <c r="B862" s="1" t="s">
        <v>1728</v>
      </c>
      <c r="C862" s="1" t="b">
        <f>IF(F862&lt;0.001, TRUE, FALSE)</f>
        <v>0</v>
      </c>
      <c r="D862" s="8">
        <v>0.31879078955817353</v>
      </c>
      <c r="E862" s="7">
        <v>0.79942683711053697</v>
      </c>
      <c r="F862" s="7">
        <v>0.369197</v>
      </c>
      <c r="G862" s="1">
        <f>IF(C862,IF(D862&lt;0,1,0),2)</f>
        <v>2</v>
      </c>
    </row>
    <row r="863" spans="1:7" s="3" customFormat="1">
      <c r="A863" s="13" t="s">
        <v>1729</v>
      </c>
      <c r="B863" s="3" t="s">
        <v>1730</v>
      </c>
      <c r="C863" s="3" t="b">
        <f>IF(F863&lt;0.001, TRUE, FALSE)</f>
        <v>1</v>
      </c>
      <c r="D863" s="5">
        <v>1.7525695430162558</v>
      </c>
      <c r="E863" s="4">
        <v>1.3311394627440001E-3</v>
      </c>
      <c r="F863" s="4">
        <v>9.0399999999999996E-4</v>
      </c>
      <c r="G863" s="3">
        <f>IF(C863,IF(D863&lt;0,1,0),2)</f>
        <v>0</v>
      </c>
    </row>
    <row r="864" spans="1:7">
      <c r="A864" s="6" t="s">
        <v>1731</v>
      </c>
      <c r="B864" s="1" t="s">
        <v>1732</v>
      </c>
      <c r="C864" s="1" t="b">
        <f>IF(F864&lt;0.001, TRUE, FALSE)</f>
        <v>0</v>
      </c>
      <c r="D864" s="8">
        <v>1.1656165566338627E-2</v>
      </c>
      <c r="E864" s="7">
        <v>0.99970052585859404</v>
      </c>
      <c r="F864" s="7">
        <v>0.61291399999999996</v>
      </c>
      <c r="G864" s="1">
        <f>IF(C864,IF(D864&lt;0,1,0),2)</f>
        <v>2</v>
      </c>
    </row>
    <row r="865" spans="1:10">
      <c r="A865" s="6" t="s">
        <v>1733</v>
      </c>
      <c r="B865" s="1" t="s">
        <v>1734</v>
      </c>
      <c r="C865" s="1" t="b">
        <f>IF(F865&lt;0.001, TRUE, FALSE)</f>
        <v>0</v>
      </c>
      <c r="D865" s="8">
        <v>1.4268862030300706</v>
      </c>
      <c r="E865" s="7">
        <v>1.2050003074528999E-2</v>
      </c>
      <c r="F865" s="7">
        <v>6.5900000000000004E-3</v>
      </c>
      <c r="G865" s="1">
        <f>IF(C865,IF(D865&lt;0,1,0),2)</f>
        <v>2</v>
      </c>
    </row>
    <row r="866" spans="1:10">
      <c r="A866" s="6" t="s">
        <v>1735</v>
      </c>
      <c r="B866" s="1" t="s">
        <v>1736</v>
      </c>
      <c r="C866" s="1" t="b">
        <f>IF(F866&lt;0.001, TRUE, FALSE)</f>
        <v>0</v>
      </c>
      <c r="D866" s="8">
        <v>1.2621998243135624</v>
      </c>
      <c r="E866" s="7">
        <v>3.1167244971381999E-2</v>
      </c>
      <c r="F866" s="7">
        <v>1.5774E-2</v>
      </c>
      <c r="G866" s="1">
        <f>IF(C866,IF(D866&lt;0,1,0),2)</f>
        <v>2</v>
      </c>
    </row>
    <row r="867" spans="1:10">
      <c r="A867" s="6" t="s">
        <v>1737</v>
      </c>
      <c r="B867" s="1" t="s">
        <v>1738</v>
      </c>
      <c r="C867" s="1" t="b">
        <f>IF(F867&lt;0.001, TRUE, FALSE)</f>
        <v>0</v>
      </c>
      <c r="D867" s="8">
        <v>1.3801232965868133</v>
      </c>
      <c r="E867" s="7">
        <v>1.5961539897740001E-2</v>
      </c>
      <c r="F867" s="7">
        <v>8.5590000000000006E-3</v>
      </c>
      <c r="G867" s="1">
        <f>IF(C867,IF(D867&lt;0,1,0),2)</f>
        <v>2</v>
      </c>
    </row>
    <row r="868" spans="1:10">
      <c r="A868" s="6" t="s">
        <v>1739</v>
      </c>
      <c r="B868" s="1" t="s">
        <v>1740</v>
      </c>
      <c r="C868" s="1" t="b">
        <f>IF(F868&lt;0.001, TRUE, FALSE)</f>
        <v>0</v>
      </c>
      <c r="D868" s="8">
        <v>3.5608470971809497E-2</v>
      </c>
      <c r="E868" s="7">
        <v>0.99720850104376202</v>
      </c>
      <c r="F868" s="7">
        <v>0.59610600000000002</v>
      </c>
      <c r="G868" s="1">
        <f>IF(C868,IF(D868&lt;0,1,0),2)</f>
        <v>2</v>
      </c>
      <c r="J868" s="9"/>
    </row>
    <row r="869" spans="1:10" s="3" customFormat="1">
      <c r="A869" s="13" t="s">
        <v>1741</v>
      </c>
      <c r="B869" s="3" t="s">
        <v>1742</v>
      </c>
      <c r="C869" s="3" t="b">
        <f>IF(F869&lt;0.001, TRUE, FALSE)</f>
        <v>1</v>
      </c>
      <c r="D869" s="5">
        <v>3.1090588874504106</v>
      </c>
      <c r="E869" s="4">
        <v>1.0000000000000001E-15</v>
      </c>
      <c r="F869" s="4">
        <v>9.9999999999999995E-7</v>
      </c>
      <c r="G869" s="3">
        <f>IF(C869,IF(D869&lt;0,1,0),2)</f>
        <v>0</v>
      </c>
    </row>
    <row r="870" spans="1:10">
      <c r="A870" s="6" t="s">
        <v>1743</v>
      </c>
      <c r="B870" s="1" t="s">
        <v>1744</v>
      </c>
      <c r="C870" s="1" t="b">
        <f>IF(F870&lt;0.001, TRUE, FALSE)</f>
        <v>0</v>
      </c>
      <c r="D870" s="8">
        <v>0.35949537501528095</v>
      </c>
      <c r="E870" s="7">
        <v>0.75230688720347805</v>
      </c>
      <c r="F870" s="7">
        <v>0.338835</v>
      </c>
      <c r="G870" s="1">
        <f>IF(C870,IF(D870&lt;0,1,0),2)</f>
        <v>2</v>
      </c>
    </row>
    <row r="871" spans="1:10">
      <c r="A871" s="6" t="s">
        <v>1745</v>
      </c>
      <c r="B871" s="1" t="s">
        <v>1746</v>
      </c>
      <c r="C871" s="1" t="b">
        <f>IF(F871&lt;0.001, TRUE, FALSE)</f>
        <v>0</v>
      </c>
      <c r="D871" s="8">
        <v>-3.9351282130185163E-2</v>
      </c>
      <c r="E871" s="7">
        <v>0.99659189495037703</v>
      </c>
      <c r="F871" s="7">
        <v>0.59363500000000002</v>
      </c>
      <c r="G871" s="1">
        <f>IF(C871,IF(D871&lt;0,1,0),2)</f>
        <v>2</v>
      </c>
    </row>
    <row r="872" spans="1:10">
      <c r="A872" s="6" t="s">
        <v>1747</v>
      </c>
      <c r="B872" s="1" t="s">
        <v>1748</v>
      </c>
      <c r="C872" s="1" t="b">
        <f>IF(F872&lt;0.001, TRUE, FALSE)</f>
        <v>0</v>
      </c>
      <c r="D872" s="8">
        <v>8.5555502111164985E-2</v>
      </c>
      <c r="E872" s="7">
        <v>0.98399312827552698</v>
      </c>
      <c r="F872" s="7">
        <v>0.55691500000000005</v>
      </c>
      <c r="G872" s="1">
        <f>IF(C872,IF(D872&lt;0,1,0),2)</f>
        <v>2</v>
      </c>
    </row>
    <row r="873" spans="1:10">
      <c r="A873" s="6" t="s">
        <v>1749</v>
      </c>
      <c r="B873" s="1" t="s">
        <v>1750</v>
      </c>
      <c r="C873" s="1" t="b">
        <f>IF(F873&lt;0.001, TRUE, FALSE)</f>
        <v>0</v>
      </c>
      <c r="D873" s="8">
        <v>0.45670983945700655</v>
      </c>
      <c r="E873" s="7">
        <v>0.63188540689929695</v>
      </c>
      <c r="F873" s="7">
        <v>0.272532</v>
      </c>
      <c r="G873" s="1">
        <f>IF(C873,IF(D873&lt;0,1,0),2)</f>
        <v>2</v>
      </c>
    </row>
    <row r="874" spans="1:10" s="3" customFormat="1">
      <c r="A874" s="13" t="s">
        <v>1751</v>
      </c>
      <c r="B874" s="3" t="s">
        <v>1752</v>
      </c>
      <c r="C874" s="3" t="b">
        <f>IF(F874&lt;0.001, TRUE, FALSE)</f>
        <v>1</v>
      </c>
      <c r="D874" s="5">
        <v>2.262129276787809</v>
      </c>
      <c r="E874" s="4">
        <v>1.8133764066999998E-5</v>
      </c>
      <c r="F874" s="4">
        <v>2.0999999999999999E-5</v>
      </c>
      <c r="G874" s="3">
        <f>IF(C874,IF(D874&lt;0,1,0),2)</f>
        <v>0</v>
      </c>
    </row>
    <row r="875" spans="1:10" s="3" customFormat="1">
      <c r="A875" s="13" t="s">
        <v>1753</v>
      </c>
      <c r="B875" s="3" t="s">
        <v>1754</v>
      </c>
      <c r="C875" s="3" t="b">
        <f>IF(F875&lt;0.001, TRUE, FALSE)</f>
        <v>1</v>
      </c>
      <c r="D875" s="5">
        <v>3.3578674614119652</v>
      </c>
      <c r="E875" s="4">
        <v>1.0000000000000001E-15</v>
      </c>
      <c r="F875" s="4">
        <v>9.9999999999999995E-7</v>
      </c>
      <c r="G875" s="3">
        <f>IF(C875,IF(D875&lt;0,1,0),2)</f>
        <v>0</v>
      </c>
    </row>
    <row r="876" spans="1:10" s="3" customFormat="1">
      <c r="A876" s="13" t="s">
        <v>1755</v>
      </c>
      <c r="B876" s="3" t="s">
        <v>1756</v>
      </c>
      <c r="C876" s="3" t="b">
        <f>IF(F876&lt;0.001, TRUE, FALSE)</f>
        <v>1</v>
      </c>
      <c r="D876" s="5">
        <v>1.9158021158929484</v>
      </c>
      <c r="E876" s="4">
        <v>3.7621007392799998E-4</v>
      </c>
      <c r="F876" s="4">
        <v>2.9599999999999998E-4</v>
      </c>
      <c r="G876" s="3">
        <f>IF(C876,IF(D876&lt;0,1,0),2)</f>
        <v>0</v>
      </c>
    </row>
    <row r="877" spans="1:10">
      <c r="A877" s="6" t="s">
        <v>1757</v>
      </c>
      <c r="B877" s="1" t="s">
        <v>1758</v>
      </c>
      <c r="C877" s="1" t="b">
        <f>IF(F877&lt;0.001, TRUE, FALSE)</f>
        <v>0</v>
      </c>
      <c r="D877" s="8">
        <v>-0.81534018803336761</v>
      </c>
      <c r="E877" s="7">
        <v>0.232805148678288</v>
      </c>
      <c r="F877" s="7">
        <v>9.4739000000000004E-2</v>
      </c>
      <c r="G877" s="1">
        <f>IF(C877,IF(D877&lt;0,1,0),2)</f>
        <v>2</v>
      </c>
    </row>
    <row r="878" spans="1:10">
      <c r="A878" s="6" t="s">
        <v>1759</v>
      </c>
      <c r="B878" s="1" t="s">
        <v>1760</v>
      </c>
      <c r="C878" s="1" t="b">
        <f>IF(F878&lt;0.001, TRUE, FALSE)</f>
        <v>0</v>
      </c>
      <c r="D878" s="8">
        <v>1.0264304629965864</v>
      </c>
      <c r="E878" s="7">
        <v>9.9965274417969999E-2</v>
      </c>
      <c r="F878" s="7">
        <v>4.3639999999999998E-2</v>
      </c>
      <c r="G878" s="1">
        <f>IF(C878,IF(D878&lt;0,1,0),2)</f>
        <v>2</v>
      </c>
    </row>
    <row r="879" spans="1:10" s="3" customFormat="1">
      <c r="A879" s="13" t="s">
        <v>1761</v>
      </c>
      <c r="B879" s="3" t="s">
        <v>1762</v>
      </c>
      <c r="C879" s="3" t="b">
        <f>IF(F879&lt;0.001, TRUE, FALSE)</f>
        <v>1</v>
      </c>
      <c r="D879" s="5">
        <v>3.3862558069508681</v>
      </c>
      <c r="E879" s="4">
        <v>1.0000000000000001E-15</v>
      </c>
      <c r="F879" s="4">
        <v>9.9999999999999995E-7</v>
      </c>
      <c r="G879" s="3">
        <f>IF(C879,IF(D879&lt;0,1,0),2)</f>
        <v>0</v>
      </c>
    </row>
    <row r="880" spans="1:10">
      <c r="A880" s="6" t="s">
        <v>1763</v>
      </c>
      <c r="B880" s="1" t="s">
        <v>1764</v>
      </c>
      <c r="C880" s="1" t="b">
        <f>IF(F880&lt;0.001, TRUE, FALSE)</f>
        <v>0</v>
      </c>
      <c r="D880" s="8">
        <v>-0.23476373864840719</v>
      </c>
      <c r="E880" s="7">
        <v>0.88563501501723796</v>
      </c>
      <c r="F880" s="7">
        <v>0.43321599999999999</v>
      </c>
      <c r="G880" s="1">
        <f>IF(C880,IF(D880&lt;0,1,0),2)</f>
        <v>2</v>
      </c>
    </row>
    <row r="881" spans="1:7">
      <c r="A881" s="6" t="s">
        <v>1765</v>
      </c>
      <c r="B881" s="1" t="s">
        <v>1766</v>
      </c>
      <c r="C881" s="1" t="b">
        <f>IF(F881&lt;0.001, TRUE, FALSE)</f>
        <v>0</v>
      </c>
      <c r="D881" s="8">
        <v>-1.2294025607832391</v>
      </c>
      <c r="E881" s="7">
        <v>3.7163211313263E-2</v>
      </c>
      <c r="F881" s="7">
        <v>1.8106000000000001E-2</v>
      </c>
      <c r="G881" s="1">
        <f>IF(C881,IF(D881&lt;0,1,0),2)</f>
        <v>2</v>
      </c>
    </row>
    <row r="882" spans="1:7">
      <c r="A882" s="6" t="s">
        <v>1767</v>
      </c>
      <c r="B882" s="1" t="s">
        <v>1768</v>
      </c>
      <c r="C882" s="1" t="b">
        <f>IF(F882&lt;0.001, TRUE, FALSE)</f>
        <v>0</v>
      </c>
      <c r="D882" s="8">
        <v>-0.69618448892262397</v>
      </c>
      <c r="E882" s="7">
        <v>0.34499827698416502</v>
      </c>
      <c r="F882" s="7">
        <v>0.13950199999999999</v>
      </c>
      <c r="G882" s="1">
        <f>IF(C882,IF(D882&lt;0,1,0),2)</f>
        <v>2</v>
      </c>
    </row>
    <row r="883" spans="1:7">
      <c r="A883" s="6" t="s">
        <v>1769</v>
      </c>
      <c r="B883" s="1" t="s">
        <v>1770</v>
      </c>
      <c r="C883" s="1" t="b">
        <f>IF(F883&lt;0.001, TRUE, FALSE)</f>
        <v>0</v>
      </c>
      <c r="D883" s="8">
        <v>-1.2560246264833876</v>
      </c>
      <c r="E883" s="7">
        <v>3.2227899258107998E-2</v>
      </c>
      <c r="F883" s="7">
        <v>1.6229E-2</v>
      </c>
      <c r="G883" s="1">
        <f>IF(C883,IF(D883&lt;0,1,0),2)</f>
        <v>2</v>
      </c>
    </row>
    <row r="884" spans="1:7">
      <c r="A884" s="6" t="s">
        <v>1771</v>
      </c>
      <c r="B884" s="1" t="s">
        <v>1772</v>
      </c>
      <c r="C884" s="1" t="b">
        <f>IF(F884&lt;0.001, TRUE, FALSE)</f>
        <v>0</v>
      </c>
      <c r="D884" s="8">
        <v>-0.82151588087102401</v>
      </c>
      <c r="E884" s="7">
        <v>0.22772801604842499</v>
      </c>
      <c r="F884" s="7">
        <v>9.2682E-2</v>
      </c>
      <c r="G884" s="1">
        <f>IF(C884,IF(D884&lt;0,1,0),2)</f>
        <v>2</v>
      </c>
    </row>
    <row r="885" spans="1:7">
      <c r="A885" s="6" t="s">
        <v>1773</v>
      </c>
      <c r="B885" s="1" t="s">
        <v>1774</v>
      </c>
      <c r="C885" s="1" t="b">
        <f>IF(F885&lt;0.001, TRUE, FALSE)</f>
        <v>0</v>
      </c>
      <c r="D885" s="8">
        <v>-0.82852782377260403</v>
      </c>
      <c r="E885" s="7">
        <v>0.222056667557119</v>
      </c>
      <c r="F885" s="7">
        <v>9.0872999999999995E-2</v>
      </c>
      <c r="G885" s="1">
        <f>IF(C885,IF(D885&lt;0,1,0),2)</f>
        <v>2</v>
      </c>
    </row>
    <row r="886" spans="1:7">
      <c r="A886" s="6" t="s">
        <v>1775</v>
      </c>
      <c r="B886" s="1" t="s">
        <v>1776</v>
      </c>
      <c r="C886" s="1" t="b">
        <f>IF(F886&lt;0.001, TRUE, FALSE)</f>
        <v>0</v>
      </c>
      <c r="D886" s="8">
        <v>-0.33706334137188826</v>
      </c>
      <c r="E886" s="7">
        <v>0.77861817596543703</v>
      </c>
      <c r="F886" s="7">
        <v>0.356018</v>
      </c>
      <c r="G886" s="1">
        <f>IF(C886,IF(D886&lt;0,1,0),2)</f>
        <v>2</v>
      </c>
    </row>
    <row r="887" spans="1:7">
      <c r="A887" s="6" t="s">
        <v>1777</v>
      </c>
      <c r="B887" s="1" t="s">
        <v>1778</v>
      </c>
      <c r="C887" s="1" t="b">
        <f>IF(F887&lt;0.001, TRUE, FALSE)</f>
        <v>0</v>
      </c>
      <c r="D887" s="8">
        <v>-0.50481948722227066</v>
      </c>
      <c r="E887" s="7">
        <v>0.57084719017145202</v>
      </c>
      <c r="F887" s="7">
        <v>0.24091899999999999</v>
      </c>
      <c r="G887" s="1">
        <f>IF(C887,IF(D887&lt;0,1,0),2)</f>
        <v>2</v>
      </c>
    </row>
    <row r="888" spans="1:7">
      <c r="A888" s="6" t="s">
        <v>1779</v>
      </c>
      <c r="B888" s="1" t="s">
        <v>1780</v>
      </c>
      <c r="C888" s="1" t="b">
        <f>IF(F888&lt;0.001, TRUE, FALSE)</f>
        <v>0</v>
      </c>
      <c r="D888" s="8">
        <v>-1.1965886715542251</v>
      </c>
      <c r="E888" s="7">
        <v>4.4119541779495001E-2</v>
      </c>
      <c r="F888" s="7">
        <v>2.1184000000000001E-2</v>
      </c>
      <c r="G888" s="1">
        <f>IF(C888,IF(D888&lt;0,1,0),2)</f>
        <v>2</v>
      </c>
    </row>
    <row r="889" spans="1:7">
      <c r="A889" s="6" t="s">
        <v>1781</v>
      </c>
      <c r="B889" s="1" t="s">
        <v>1782</v>
      </c>
      <c r="C889" s="1" t="b">
        <f>IF(F889&lt;0.001, TRUE, FALSE)</f>
        <v>0</v>
      </c>
      <c r="D889" s="8">
        <v>-1.2811243045562217</v>
      </c>
      <c r="E889" s="7">
        <v>2.8101365888436002E-2</v>
      </c>
      <c r="F889" s="7">
        <v>1.4425E-2</v>
      </c>
      <c r="G889" s="1">
        <f>IF(C889,IF(D889&lt;0,1,0),2)</f>
        <v>2</v>
      </c>
    </row>
    <row r="890" spans="1:7">
      <c r="A890" s="6" t="s">
        <v>1783</v>
      </c>
      <c r="B890" s="1" t="s">
        <v>1784</v>
      </c>
      <c r="C890" s="1" t="b">
        <f>IF(F890&lt;0.001, TRUE, FALSE)</f>
        <v>0</v>
      </c>
      <c r="D890" s="8">
        <v>-1.0622374244752872</v>
      </c>
      <c r="E890" s="7">
        <v>8.5009353670359E-2</v>
      </c>
      <c r="F890" s="7">
        <v>3.7920000000000002E-2</v>
      </c>
      <c r="G890" s="1">
        <f>IF(C890,IF(D890&lt;0,1,0),2)</f>
        <v>2</v>
      </c>
    </row>
    <row r="891" spans="1:7">
      <c r="A891" s="6" t="s">
        <v>1785</v>
      </c>
      <c r="B891" s="1" t="s">
        <v>1786</v>
      </c>
      <c r="C891" s="1" t="b">
        <f>IF(F891&lt;0.001, TRUE, FALSE)</f>
        <v>0</v>
      </c>
      <c r="D891" s="8">
        <v>-0.74920327892364691</v>
      </c>
      <c r="E891" s="7">
        <v>0.291790173187229</v>
      </c>
      <c r="F891" s="7">
        <v>0.118024</v>
      </c>
      <c r="G891" s="1">
        <f>IF(C891,IF(D891&lt;0,1,0),2)</f>
        <v>2</v>
      </c>
    </row>
    <row r="892" spans="1:7">
      <c r="A892" s="6" t="s">
        <v>1787</v>
      </c>
      <c r="B892" s="1" t="s">
        <v>1788</v>
      </c>
      <c r="C892" s="1" t="b">
        <f>IF(F892&lt;0.001, TRUE, FALSE)</f>
        <v>0</v>
      </c>
      <c r="D892" s="8">
        <v>-0.64721118227394314</v>
      </c>
      <c r="E892" s="7">
        <v>0.39841674552825102</v>
      </c>
      <c r="F892" s="7">
        <v>0.16197800000000001</v>
      </c>
      <c r="G892" s="1">
        <f>IF(C892,IF(D892&lt;0,1,0),2)</f>
        <v>2</v>
      </c>
    </row>
    <row r="893" spans="1:7">
      <c r="A893" s="6" t="s">
        <v>1789</v>
      </c>
      <c r="B893" s="1" t="s">
        <v>1790</v>
      </c>
      <c r="C893" s="1" t="b">
        <f>IF(F893&lt;0.001, TRUE, FALSE)</f>
        <v>0</v>
      </c>
      <c r="D893" s="8">
        <v>-2.4602036200839228E-2</v>
      </c>
      <c r="E893" s="7">
        <v>0.99866630828673197</v>
      </c>
      <c r="F893" s="7">
        <v>0.60519999999999996</v>
      </c>
      <c r="G893" s="1">
        <f>IF(C893,IF(D893&lt;0,1,0),2)</f>
        <v>2</v>
      </c>
    </row>
    <row r="894" spans="1:7">
      <c r="A894" s="6" t="s">
        <v>1791</v>
      </c>
      <c r="B894" s="1" t="s">
        <v>1792</v>
      </c>
      <c r="C894" s="1" t="b">
        <f>IF(F894&lt;0.001, TRUE, FALSE)</f>
        <v>0</v>
      </c>
      <c r="D894" s="8">
        <v>-6.4787359933661706E-2</v>
      </c>
      <c r="E894" s="7">
        <v>0.99078929350393996</v>
      </c>
      <c r="F894" s="7">
        <v>0.57493000000000005</v>
      </c>
      <c r="G894" s="1">
        <f>IF(C894,IF(D894&lt;0,1,0),2)</f>
        <v>2</v>
      </c>
    </row>
    <row r="895" spans="1:7">
      <c r="A895" s="6" t="s">
        <v>1793</v>
      </c>
      <c r="B895" s="1" t="s">
        <v>1794</v>
      </c>
      <c r="C895" s="1" t="b">
        <f>IF(F895&lt;0.001, TRUE, FALSE)</f>
        <v>0</v>
      </c>
      <c r="D895" s="8">
        <v>-0.84336770019918716</v>
      </c>
      <c r="E895" s="7">
        <v>0.210365039212703</v>
      </c>
      <c r="F895" s="7">
        <v>8.7108000000000005E-2</v>
      </c>
      <c r="G895" s="1">
        <f>IF(C895,IF(D895&lt;0,1,0),2)</f>
        <v>2</v>
      </c>
    </row>
    <row r="896" spans="1:7">
      <c r="A896" s="6" t="s">
        <v>1795</v>
      </c>
      <c r="B896" s="1" t="s">
        <v>1796</v>
      </c>
      <c r="C896" s="1" t="b">
        <f>IF(F896&lt;0.001, TRUE, FALSE)</f>
        <v>0</v>
      </c>
      <c r="D896" s="8">
        <v>-1.0867755567949744</v>
      </c>
      <c r="E896" s="7">
        <v>7.5837736112231005E-2</v>
      </c>
      <c r="F896" s="7">
        <v>3.4443000000000001E-2</v>
      </c>
      <c r="G896" s="1">
        <f>IF(C896,IF(D896&lt;0,1,0),2)</f>
        <v>2</v>
      </c>
    </row>
    <row r="897" spans="1:7">
      <c r="A897" s="6" t="s">
        <v>1797</v>
      </c>
      <c r="B897" s="1" t="s">
        <v>1798</v>
      </c>
      <c r="C897" s="1" t="b">
        <f>IF(F897&lt;0.001, TRUE, FALSE)</f>
        <v>0</v>
      </c>
      <c r="D897" s="8">
        <v>-0.49972407384514639</v>
      </c>
      <c r="E897" s="7">
        <v>0.57729623613252901</v>
      </c>
      <c r="F897" s="7">
        <v>0.24373800000000001</v>
      </c>
      <c r="G897" s="1">
        <f>IF(C897,IF(D897&lt;0,1,0),2)</f>
        <v>2</v>
      </c>
    </row>
    <row r="898" spans="1:7">
      <c r="A898" s="6" t="s">
        <v>1799</v>
      </c>
      <c r="B898" s="1" t="s">
        <v>1800</v>
      </c>
      <c r="C898" s="1" t="b">
        <f>IF(F898&lt;0.001, TRUE, FALSE)</f>
        <v>0</v>
      </c>
      <c r="D898" s="8">
        <v>-1.1942190548257254</v>
      </c>
      <c r="E898" s="7">
        <v>4.4662031652526003E-2</v>
      </c>
      <c r="F898" s="7">
        <v>2.1413000000000001E-2</v>
      </c>
      <c r="G898" s="1">
        <f>IF(C898,IF(D898&lt;0,1,0),2)</f>
        <v>2</v>
      </c>
    </row>
    <row r="899" spans="1:7">
      <c r="A899" s="6" t="s">
        <v>1801</v>
      </c>
      <c r="B899" s="1" t="s">
        <v>1802</v>
      </c>
      <c r="C899" s="1" t="b">
        <f>IF(F899&lt;0.001, TRUE, FALSE)</f>
        <v>0</v>
      </c>
      <c r="D899" s="8">
        <v>-1.0902975836375304</v>
      </c>
      <c r="E899" s="7">
        <v>7.4590443066714002E-2</v>
      </c>
      <c r="F899" s="7">
        <v>3.3924999999999997E-2</v>
      </c>
      <c r="G899" s="1">
        <f>IF(C899,IF(D899&lt;0,1,0),2)</f>
        <v>2</v>
      </c>
    </row>
    <row r="900" spans="1:7">
      <c r="A900" s="6" t="s">
        <v>1803</v>
      </c>
      <c r="B900" s="1" t="s">
        <v>1804</v>
      </c>
      <c r="C900" s="1" t="b">
        <f>IF(F900&lt;0.001, TRUE, FALSE)</f>
        <v>0</v>
      </c>
      <c r="D900" s="8">
        <v>-0.92621336052552239</v>
      </c>
      <c r="E900" s="7">
        <v>0.152888560111168</v>
      </c>
      <c r="F900" s="7">
        <v>6.4285999999999996E-2</v>
      </c>
      <c r="G900" s="1">
        <f>IF(C900,IF(D900&lt;0,1,0),2)</f>
        <v>2</v>
      </c>
    </row>
    <row r="901" spans="1:7">
      <c r="A901" s="6" t="s">
        <v>1805</v>
      </c>
      <c r="B901" s="1" t="s">
        <v>1806</v>
      </c>
      <c r="C901" s="1" t="b">
        <f>IF(F901&lt;0.001, TRUE, FALSE)</f>
        <v>0</v>
      </c>
      <c r="D901" s="8">
        <v>-1.18203415581256</v>
      </c>
      <c r="E901" s="7">
        <v>4.7540705415110997E-2</v>
      </c>
      <c r="F901" s="7">
        <v>2.2578000000000001E-2</v>
      </c>
      <c r="G901" s="1">
        <f>IF(C901,IF(D901&lt;0,1,0),2)</f>
        <v>2</v>
      </c>
    </row>
    <row r="902" spans="1:7">
      <c r="A902" s="6" t="s">
        <v>1807</v>
      </c>
      <c r="B902" s="1" t="s">
        <v>1808</v>
      </c>
      <c r="C902" s="1" t="b">
        <f>IF(F902&lt;0.001, TRUE, FALSE)</f>
        <v>0</v>
      </c>
      <c r="D902" s="8">
        <v>-1.3207013158907956</v>
      </c>
      <c r="E902" s="7">
        <v>2.2522796533753001E-2</v>
      </c>
      <c r="F902" s="7">
        <v>1.1599999999999999E-2</v>
      </c>
      <c r="G902" s="1">
        <f>IF(C902,IF(D902&lt;0,1,0),2)</f>
        <v>2</v>
      </c>
    </row>
    <row r="903" spans="1:7">
      <c r="A903" s="6" t="s">
        <v>1809</v>
      </c>
      <c r="B903" s="1" t="s">
        <v>1810</v>
      </c>
      <c r="C903" s="1" t="b">
        <f>IF(F903&lt;0.001, TRUE, FALSE)</f>
        <v>0</v>
      </c>
      <c r="D903" s="8">
        <v>-0.513964491315969</v>
      </c>
      <c r="E903" s="7">
        <v>0.55929164642235996</v>
      </c>
      <c r="F903" s="7">
        <v>0.23480300000000001</v>
      </c>
      <c r="G903" s="1">
        <f>IF(C903,IF(D903&lt;0,1,0),2)</f>
        <v>2</v>
      </c>
    </row>
    <row r="904" spans="1:7">
      <c r="A904" s="6" t="s">
        <v>1811</v>
      </c>
      <c r="B904" s="1" t="s">
        <v>1812</v>
      </c>
      <c r="C904" s="1" t="b">
        <f>IF(F904&lt;0.001, TRUE, FALSE)</f>
        <v>0</v>
      </c>
      <c r="D904" s="8">
        <v>-1.0768293022391999</v>
      </c>
      <c r="E904" s="7">
        <v>7.9453956207876E-2</v>
      </c>
      <c r="F904" s="7">
        <v>3.6006000000000003E-2</v>
      </c>
      <c r="G904" s="1">
        <f>IF(C904,IF(D904&lt;0,1,0),2)</f>
        <v>2</v>
      </c>
    </row>
    <row r="905" spans="1:7">
      <c r="A905" s="6" t="s">
        <v>1813</v>
      </c>
      <c r="B905" s="1" t="s">
        <v>1814</v>
      </c>
      <c r="C905" s="1" t="b">
        <f>IF(F905&lt;0.001, TRUE, FALSE)</f>
        <v>0</v>
      </c>
      <c r="D905" s="8">
        <v>-0.47018081107418763</v>
      </c>
      <c r="E905" s="7">
        <v>0.61479066523580606</v>
      </c>
      <c r="F905" s="7">
        <v>0.26441500000000001</v>
      </c>
      <c r="G905" s="1">
        <f>IF(C905,IF(D905&lt;0,1,0),2)</f>
        <v>2</v>
      </c>
    </row>
    <row r="906" spans="1:7">
      <c r="A906" s="6" t="s">
        <v>1815</v>
      </c>
      <c r="B906" s="1" t="s">
        <v>1816</v>
      </c>
      <c r="C906" s="1" t="b">
        <f>IF(F906&lt;0.001, TRUE, FALSE)</f>
        <v>0</v>
      </c>
      <c r="D906" s="8">
        <v>-0.86187640505812413</v>
      </c>
      <c r="E906" s="7">
        <v>0.19638662628037601</v>
      </c>
      <c r="F906" s="7">
        <v>8.1737000000000004E-2</v>
      </c>
      <c r="G906" s="1">
        <f>IF(C906,IF(D906&lt;0,1,0),2)</f>
        <v>2</v>
      </c>
    </row>
    <row r="907" spans="1:7">
      <c r="A907" s="6" t="s">
        <v>1817</v>
      </c>
      <c r="B907" s="1" t="s">
        <v>1818</v>
      </c>
      <c r="C907" s="1" t="b">
        <f>IF(F907&lt;0.001, TRUE, FALSE)</f>
        <v>0</v>
      </c>
      <c r="D907" s="8">
        <v>-1.2051352299100628</v>
      </c>
      <c r="E907" s="7">
        <v>4.2209337591563999E-2</v>
      </c>
      <c r="F907" s="7">
        <v>2.0396000000000001E-2</v>
      </c>
      <c r="G907" s="1">
        <f>IF(C907,IF(D907&lt;0,1,0),2)</f>
        <v>2</v>
      </c>
    </row>
    <row r="908" spans="1:7">
      <c r="A908" s="6" t="s">
        <v>1819</v>
      </c>
      <c r="B908" s="1" t="s">
        <v>1820</v>
      </c>
      <c r="C908" s="1" t="b">
        <f>IF(F908&lt;0.001, TRUE, FALSE)</f>
        <v>0</v>
      </c>
      <c r="D908" s="8">
        <v>-1.1511347680460768</v>
      </c>
      <c r="E908" s="7">
        <v>5.5545885971571E-2</v>
      </c>
      <c r="F908" s="7">
        <v>2.6084E-2</v>
      </c>
      <c r="G908" s="1">
        <f>IF(C908,IF(D908&lt;0,1,0),2)</f>
        <v>2</v>
      </c>
    </row>
    <row r="909" spans="1:7">
      <c r="A909" s="6" t="s">
        <v>1821</v>
      </c>
      <c r="B909" s="1" t="s">
        <v>1822</v>
      </c>
      <c r="C909" s="1" t="b">
        <f>IF(F909&lt;0.001, TRUE, FALSE)</f>
        <v>0</v>
      </c>
      <c r="D909" s="8">
        <v>-1.0326109224965636</v>
      </c>
      <c r="E909" s="7">
        <v>9.7244401516357007E-2</v>
      </c>
      <c r="F909" s="7">
        <v>4.2505000000000001E-2</v>
      </c>
      <c r="G909" s="1">
        <f>IF(C909,IF(D909&lt;0,1,0),2)</f>
        <v>2</v>
      </c>
    </row>
    <row r="910" spans="1:7">
      <c r="A910" s="6" t="s">
        <v>1823</v>
      </c>
      <c r="B910" s="1" t="s">
        <v>1824</v>
      </c>
      <c r="C910" s="1" t="b">
        <f>IF(F910&lt;0.001, TRUE, FALSE)</f>
        <v>0</v>
      </c>
      <c r="D910" s="8">
        <v>-1.1447242420491266</v>
      </c>
      <c r="E910" s="7">
        <v>5.7340578176284997E-2</v>
      </c>
      <c r="F910" s="7">
        <v>2.6872E-2</v>
      </c>
      <c r="G910" s="1">
        <f>IF(C910,IF(D910&lt;0,1,0),2)</f>
        <v>2</v>
      </c>
    </row>
    <row r="911" spans="1:7">
      <c r="A911" s="6" t="s">
        <v>1825</v>
      </c>
      <c r="B911" s="1" t="s">
        <v>1826</v>
      </c>
      <c r="C911" s="1" t="b">
        <f>IF(F911&lt;0.001, TRUE, FALSE)</f>
        <v>0</v>
      </c>
      <c r="D911" s="8">
        <v>-1.6066658980542021</v>
      </c>
      <c r="E911" s="7">
        <v>3.764834118136E-3</v>
      </c>
      <c r="F911" s="7">
        <v>2.3080000000000002E-3</v>
      </c>
      <c r="G911" s="1">
        <f>IF(C911,IF(D911&lt;0,1,0),2)</f>
        <v>2</v>
      </c>
    </row>
    <row r="912" spans="1:7">
      <c r="A912" s="6" t="s">
        <v>1827</v>
      </c>
      <c r="B912" s="1" t="s">
        <v>1828</v>
      </c>
      <c r="C912" s="1" t="b">
        <f>IF(F912&lt;0.001, TRUE, FALSE)</f>
        <v>1</v>
      </c>
      <c r="D912" s="8">
        <v>-1.9139380156540884</v>
      </c>
      <c r="E912" s="7">
        <v>3.8190712914499999E-4</v>
      </c>
      <c r="F912" s="7">
        <v>2.99E-4</v>
      </c>
      <c r="G912" s="1">
        <f>IF(C912,IF(D912&lt;0,1,0),2)</f>
        <v>1</v>
      </c>
    </row>
    <row r="913" spans="1:7" s="3" customFormat="1">
      <c r="A913" s="13" t="s">
        <v>1829</v>
      </c>
      <c r="B913" s="3" t="s">
        <v>1830</v>
      </c>
      <c r="C913" s="3" t="b">
        <f>IF(F913&lt;0.001, TRUE, FALSE)</f>
        <v>1</v>
      </c>
      <c r="D913" s="5">
        <v>2.185652697000561</v>
      </c>
      <c r="E913" s="4">
        <v>3.6935141267000001E-5</v>
      </c>
      <c r="F913" s="4">
        <v>4.0000000000000003E-5</v>
      </c>
      <c r="G913" s="3">
        <f>IF(C913,IF(D913&lt;0,1,0),2)</f>
        <v>0</v>
      </c>
    </row>
    <row r="914" spans="1:7" s="3" customFormat="1">
      <c r="A914" s="13" t="s">
        <v>1831</v>
      </c>
      <c r="B914" s="3" t="s">
        <v>1832</v>
      </c>
      <c r="C914" s="3" t="b">
        <f>IF(F914&lt;0.001, TRUE, FALSE)</f>
        <v>1</v>
      </c>
      <c r="D914" s="5">
        <v>2.8802269133530083</v>
      </c>
      <c r="E914" s="4">
        <v>1.0000000000000001E-15</v>
      </c>
      <c r="F914" s="4">
        <v>9.9999999999999995E-7</v>
      </c>
      <c r="G914" s="3">
        <f>IF(C914,IF(D914&lt;0,1,0),2)</f>
        <v>0</v>
      </c>
    </row>
    <row r="915" spans="1:7" s="3" customFormat="1">
      <c r="A915" s="13" t="s">
        <v>1833</v>
      </c>
      <c r="B915" s="3" t="s">
        <v>1834</v>
      </c>
      <c r="C915" s="3" t="b">
        <f>IF(F915&lt;0.001, TRUE, FALSE)</f>
        <v>1</v>
      </c>
      <c r="D915" s="5">
        <v>4.9250527798842541</v>
      </c>
      <c r="E915" s="4">
        <v>1.0000000000000001E-15</v>
      </c>
      <c r="F915" s="4">
        <v>9.9999999999999995E-7</v>
      </c>
      <c r="G915" s="3">
        <f>IF(C915,IF(D915&lt;0,1,0),2)</f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arneis</dc:creator>
  <cp:keywords/>
  <dc:description/>
  <cp:lastModifiedBy>ken1223</cp:lastModifiedBy>
  <cp:revision/>
  <dcterms:created xsi:type="dcterms:W3CDTF">2026-04-20T22:48:33Z</dcterms:created>
  <dcterms:modified xsi:type="dcterms:W3CDTF">2026-05-08T10:37:36Z</dcterms:modified>
  <cp:category/>
  <cp:contentStatus/>
</cp:coreProperties>
</file>